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i/Documents/Publications/SARS-CoV-2_Natalia/"/>
    </mc:Choice>
  </mc:AlternateContent>
  <xr:revisionPtr revIDLastSave="0" documentId="8_{5095B0DF-6660-1847-B702-649BB3F982E0}" xr6:coauthVersionLast="45" xr6:coauthVersionMax="45" xr10:uidLastSave="{00000000-0000-0000-0000-000000000000}"/>
  <bookViews>
    <workbookView xWindow="-39600" yWindow="-24220" windowWidth="33600" windowHeight="20400" xr2:uid="{9A99FB8D-2D0E-2049-BC2C-F97C2AB2E769}"/>
  </bookViews>
  <sheets>
    <sheet name="occupancies" sheetId="1" r:id="rId1"/>
    <sheet name="from ra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76" i="1" l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379" i="1" s="1"/>
  <c r="M378" i="1" l="1"/>
</calcChain>
</file>

<file path=xl/sharedStrings.xml><?xml version="1.0" encoding="utf-8"?>
<sst xmlns="http://schemas.openxmlformats.org/spreadsheetml/2006/main" count="440" uniqueCount="414">
  <si>
    <t>Mutation</t>
  </si>
  <si>
    <t>Reduction in antibody binding</t>
  </si>
  <si>
    <t>(threshold 0.2)</t>
  </si>
  <si>
    <t>Predicted ddSvib (threshold 0.1)</t>
  </si>
  <si>
    <t>Subject A (day 21)</t>
  </si>
  <si>
    <t>Subject B (day 26)</t>
  </si>
  <si>
    <t>Subject C (day 32)</t>
  </si>
  <si>
    <t>Subject D (day 33)</t>
  </si>
  <si>
    <t>Subject E (day 28)</t>
  </si>
  <si>
    <t>Subject F (day 48)</t>
  </si>
  <si>
    <t>Subject G (day 18)</t>
  </si>
  <si>
    <t>Subject H (day 61)</t>
  </si>
  <si>
    <t>Subject I (day 26)</t>
  </si>
  <si>
    <t>Subject J (day 15)</t>
  </si>
  <si>
    <t>Subject K (day 29)</t>
  </si>
  <si>
    <t>Max value</t>
  </si>
  <si>
    <t>Y365A</t>
  </si>
  <si>
    <t>Y365C</t>
  </si>
  <si>
    <t>Y365F</t>
  </si>
  <si>
    <t>Y365G</t>
  </si>
  <si>
    <t>Y365I</t>
  </si>
  <si>
    <t>Y365L</t>
  </si>
  <si>
    <t>Y365M</t>
  </si>
  <si>
    <t>Y365P</t>
  </si>
  <si>
    <t>Y365T</t>
  </si>
  <si>
    <t>Y365V</t>
  </si>
  <si>
    <t>Y365W</t>
  </si>
  <si>
    <t>Y369A</t>
  </si>
  <si>
    <t>Y369C</t>
  </si>
  <si>
    <t>Y369D</t>
  </si>
  <si>
    <t>Y369E</t>
  </si>
  <si>
    <t>Y369F</t>
  </si>
  <si>
    <t>Y369G</t>
  </si>
  <si>
    <t>Y369H</t>
  </si>
  <si>
    <t>Y369I</t>
  </si>
  <si>
    <t>Y369K</t>
  </si>
  <si>
    <t>Y369L</t>
  </si>
  <si>
    <t>Y369M</t>
  </si>
  <si>
    <t>Y369N</t>
  </si>
  <si>
    <t>Y369P</t>
  </si>
  <si>
    <t>Y369Q</t>
  </si>
  <si>
    <t>Y369R</t>
  </si>
  <si>
    <t>Y369S</t>
  </si>
  <si>
    <t>Y369T</t>
  </si>
  <si>
    <t>Y369V</t>
  </si>
  <si>
    <t>Y369W</t>
  </si>
  <si>
    <t>S383A</t>
  </si>
  <si>
    <t>S383C</t>
  </si>
  <si>
    <t>S383D</t>
  </si>
  <si>
    <t>S383E</t>
  </si>
  <si>
    <t>S383H</t>
  </si>
  <si>
    <t>S383I</t>
  </si>
  <si>
    <t>S383K</t>
  </si>
  <si>
    <t>S383L</t>
  </si>
  <si>
    <t>S383M</t>
  </si>
  <si>
    <t>S383N</t>
  </si>
  <si>
    <t>S383P</t>
  </si>
  <si>
    <t>S383Q</t>
  </si>
  <si>
    <t>S383R</t>
  </si>
  <si>
    <t>S383T</t>
  </si>
  <si>
    <t>S383V</t>
  </si>
  <si>
    <t>S383Y</t>
  </si>
  <si>
    <t>P384A</t>
  </si>
  <si>
    <t>P384E</t>
  </si>
  <si>
    <t>P384F</t>
  </si>
  <si>
    <t>P384G</t>
  </si>
  <si>
    <t>P384H</t>
  </si>
  <si>
    <t>P384I</t>
  </si>
  <si>
    <t>P384K</t>
  </si>
  <si>
    <t>P384L</t>
  </si>
  <si>
    <t>P384M</t>
  </si>
  <si>
    <t>P384N</t>
  </si>
  <si>
    <t>P384Q</t>
  </si>
  <si>
    <t>P384R</t>
  </si>
  <si>
    <t>P384S</t>
  </si>
  <si>
    <t>P384T</t>
  </si>
  <si>
    <t>P384V</t>
  </si>
  <si>
    <t>P384W</t>
  </si>
  <si>
    <t>P384Y</t>
  </si>
  <si>
    <t>Y396C</t>
  </si>
  <si>
    <t>Y396F</t>
  </si>
  <si>
    <t>Y396H</t>
  </si>
  <si>
    <t>Y396I</t>
  </si>
  <si>
    <t>Y396L</t>
  </si>
  <si>
    <t>Y396M</t>
  </si>
  <si>
    <t>Y396N</t>
  </si>
  <si>
    <t>Y396S</t>
  </si>
  <si>
    <t>Y396T</t>
  </si>
  <si>
    <t>Y396V</t>
  </si>
  <si>
    <t>Y396W</t>
  </si>
  <si>
    <t>S443A</t>
  </si>
  <si>
    <t>S443C</t>
  </si>
  <si>
    <t>S443G</t>
  </si>
  <si>
    <t>S443N</t>
  </si>
  <si>
    <t>S443Q</t>
  </si>
  <si>
    <t>S443T</t>
  </si>
  <si>
    <t>S443V</t>
  </si>
  <si>
    <t>S443Y</t>
  </si>
  <si>
    <t>K444A</t>
  </si>
  <si>
    <t>K444C</t>
  </si>
  <si>
    <t>K444D</t>
  </si>
  <si>
    <t>K444E</t>
  </si>
  <si>
    <t>K444F</t>
  </si>
  <si>
    <t>K444G</t>
  </si>
  <si>
    <t>K444H</t>
  </si>
  <si>
    <t>K444I</t>
  </si>
  <si>
    <t>K444L</t>
  </si>
  <si>
    <t>K444M</t>
  </si>
  <si>
    <t>K444N</t>
  </si>
  <si>
    <t>K444P</t>
  </si>
  <si>
    <t>K444Q</t>
  </si>
  <si>
    <t>K444R</t>
  </si>
  <si>
    <t>K444S</t>
  </si>
  <si>
    <t>K444T</t>
  </si>
  <si>
    <t>K444V</t>
  </si>
  <si>
    <t>K444W</t>
  </si>
  <si>
    <t>K444Y</t>
  </si>
  <si>
    <t>V445A</t>
  </si>
  <si>
    <t>V445C</t>
  </si>
  <si>
    <t>V445D</t>
  </si>
  <si>
    <t>V445E</t>
  </si>
  <si>
    <t>V445F</t>
  </si>
  <si>
    <t>V445G</t>
  </si>
  <si>
    <t>V445H</t>
  </si>
  <si>
    <t>V445I</t>
  </si>
  <si>
    <t>V445K</t>
  </si>
  <si>
    <t>V445L</t>
  </si>
  <si>
    <t>V445M</t>
  </si>
  <si>
    <t>V445N</t>
  </si>
  <si>
    <t>V445P</t>
  </si>
  <si>
    <t>V445Q</t>
  </si>
  <si>
    <t>V445R</t>
  </si>
  <si>
    <t>V445S</t>
  </si>
  <si>
    <t>V445T</t>
  </si>
  <si>
    <t>V445W</t>
  </si>
  <si>
    <t>V445Y</t>
  </si>
  <si>
    <t>G446A</t>
  </si>
  <si>
    <t>G446C</t>
  </si>
  <si>
    <t>G446D</t>
  </si>
  <si>
    <t>G446E</t>
  </si>
  <si>
    <t>G446F</t>
  </si>
  <si>
    <t>G446H</t>
  </si>
  <si>
    <t>G446I</t>
  </si>
  <si>
    <t>G446K</t>
  </si>
  <si>
    <t>G446L</t>
  </si>
  <si>
    <t>G446M</t>
  </si>
  <si>
    <t>G446N</t>
  </si>
  <si>
    <t>G446P</t>
  </si>
  <si>
    <t>G446Q</t>
  </si>
  <si>
    <t>G446R</t>
  </si>
  <si>
    <t>G446S</t>
  </si>
  <si>
    <t>G446T</t>
  </si>
  <si>
    <t>G446V</t>
  </si>
  <si>
    <t>G446W</t>
  </si>
  <si>
    <t>G446Y</t>
  </si>
  <si>
    <t>G447A</t>
  </si>
  <si>
    <t>G447C</t>
  </si>
  <si>
    <t>G447D</t>
  </si>
  <si>
    <t>G447E</t>
  </si>
  <si>
    <t>G447F</t>
  </si>
  <si>
    <t>G447H</t>
  </si>
  <si>
    <t>G447I</t>
  </si>
  <si>
    <t>G447K</t>
  </si>
  <si>
    <t>G447L</t>
  </si>
  <si>
    <t>G447M</t>
  </si>
  <si>
    <t>G447N</t>
  </si>
  <si>
    <t>G447P</t>
  </si>
  <si>
    <t>G447Q</t>
  </si>
  <si>
    <t>G447R</t>
  </si>
  <si>
    <t>G447S</t>
  </si>
  <si>
    <t>G447T</t>
  </si>
  <si>
    <t>G447V</t>
  </si>
  <si>
    <t>G447Y</t>
  </si>
  <si>
    <t>N448A</t>
  </si>
  <si>
    <t>N448C</t>
  </si>
  <si>
    <t>N448D</t>
  </si>
  <si>
    <t>N448E</t>
  </si>
  <si>
    <t>N448G</t>
  </si>
  <si>
    <t>N448H</t>
  </si>
  <si>
    <t>N448K</t>
  </si>
  <si>
    <t>N448P</t>
  </si>
  <si>
    <t>N448Q</t>
  </si>
  <si>
    <t>N448R</t>
  </si>
  <si>
    <t>N448S</t>
  </si>
  <si>
    <t>N448T</t>
  </si>
  <si>
    <t>N448V</t>
  </si>
  <si>
    <t>N448Y</t>
  </si>
  <si>
    <t>Y449A</t>
  </si>
  <si>
    <t>Y449C</t>
  </si>
  <si>
    <t>Y449D</t>
  </si>
  <si>
    <t>Y449E</t>
  </si>
  <si>
    <t>Y449F</t>
  </si>
  <si>
    <t>Y449G</t>
  </si>
  <si>
    <t>Y449H</t>
  </si>
  <si>
    <t>Y449I</t>
  </si>
  <si>
    <t>Y449K</t>
  </si>
  <si>
    <t>Y449L</t>
  </si>
  <si>
    <t>Y449M</t>
  </si>
  <si>
    <t>Y449N</t>
  </si>
  <si>
    <t>Y449P</t>
  </si>
  <si>
    <t>Y449Q</t>
  </si>
  <si>
    <t>Y449R</t>
  </si>
  <si>
    <t>Y449S</t>
  </si>
  <si>
    <t>Y449T</t>
  </si>
  <si>
    <t>Y449V</t>
  </si>
  <si>
    <t>Y449W</t>
  </si>
  <si>
    <t>N450A</t>
  </si>
  <si>
    <t>N450C</t>
  </si>
  <si>
    <t>N450D</t>
  </si>
  <si>
    <t>N450E</t>
  </si>
  <si>
    <t>N450F</t>
  </si>
  <si>
    <t>N450G</t>
  </si>
  <si>
    <t>N450H</t>
  </si>
  <si>
    <t>N450I</t>
  </si>
  <si>
    <t>N450K</t>
  </si>
  <si>
    <t>N450L</t>
  </si>
  <si>
    <t>N450M</t>
  </si>
  <si>
    <t>N450P</t>
  </si>
  <si>
    <t>N450Q</t>
  </si>
  <si>
    <t>N450R</t>
  </si>
  <si>
    <t>N450S</t>
  </si>
  <si>
    <t>N450T</t>
  </si>
  <si>
    <t>N450V</t>
  </si>
  <si>
    <t>N450W</t>
  </si>
  <si>
    <t>N450Y</t>
  </si>
  <si>
    <t>L455A</t>
  </si>
  <si>
    <t>L455C</t>
  </si>
  <si>
    <t>L455E</t>
  </si>
  <si>
    <t>L455F</t>
  </si>
  <si>
    <t>L455G</t>
  </si>
  <si>
    <t>L455H</t>
  </si>
  <si>
    <t>L455I</t>
  </si>
  <si>
    <t>L455M</t>
  </si>
  <si>
    <t>L455N</t>
  </si>
  <si>
    <t>L455P</t>
  </si>
  <si>
    <t>L455R</t>
  </si>
  <si>
    <t>L455S</t>
  </si>
  <si>
    <t>L455T</t>
  </si>
  <si>
    <t>L455V</t>
  </si>
  <si>
    <t>L455W</t>
  </si>
  <si>
    <t>L455Y</t>
  </si>
  <si>
    <t>F456A</t>
  </si>
  <si>
    <t>F456C</t>
  </si>
  <si>
    <t>F456G</t>
  </si>
  <si>
    <t>F456H</t>
  </si>
  <si>
    <t>F456I</t>
  </si>
  <si>
    <t>F456K</t>
  </si>
  <si>
    <t>F456L</t>
  </si>
  <si>
    <t>F456M</t>
  </si>
  <si>
    <t>-</t>
  </si>
  <si>
    <t>F456Q</t>
  </si>
  <si>
    <t>F456R</t>
  </si>
  <si>
    <t>F456T</t>
  </si>
  <si>
    <t>F456V</t>
  </si>
  <si>
    <t>F456W</t>
  </si>
  <si>
    <t>F456Y</t>
  </si>
  <si>
    <t>I472A</t>
  </si>
  <si>
    <t>I472C</t>
  </si>
  <si>
    <t>I472D</t>
  </si>
  <si>
    <t>I472E</t>
  </si>
  <si>
    <t>I472F</t>
  </si>
  <si>
    <t>I472G</t>
  </si>
  <si>
    <t>I472H</t>
  </si>
  <si>
    <t>I472K</t>
  </si>
  <si>
    <t>I472L</t>
  </si>
  <si>
    <t>I472M</t>
  </si>
  <si>
    <t>I472N</t>
  </si>
  <si>
    <t>I472P</t>
  </si>
  <si>
    <t>I472Q</t>
  </si>
  <si>
    <t>I472S</t>
  </si>
  <si>
    <t>I472T</t>
  </si>
  <si>
    <t>I472V</t>
  </si>
  <si>
    <t>I472W</t>
  </si>
  <si>
    <t>I472Y</t>
  </si>
  <si>
    <t>Y473A</t>
  </si>
  <si>
    <t>Y473C</t>
  </si>
  <si>
    <t>Y473E</t>
  </si>
  <si>
    <t>Y473F</t>
  </si>
  <si>
    <t>Y473H</t>
  </si>
  <si>
    <t>Y473I</t>
  </si>
  <si>
    <t>Y473L</t>
  </si>
  <si>
    <t>Y473M</t>
  </si>
  <si>
    <t>Y473N</t>
  </si>
  <si>
    <t>Y473Q</t>
  </si>
  <si>
    <t>Y473S</t>
  </si>
  <si>
    <t>Y473T</t>
  </si>
  <si>
    <t>Y473V</t>
  </si>
  <si>
    <t>Y473W</t>
  </si>
  <si>
    <t>E484A</t>
  </si>
  <si>
    <t>E484C</t>
  </si>
  <si>
    <t>E484D</t>
  </si>
  <si>
    <t>E484F</t>
  </si>
  <si>
    <t>E484G</t>
  </si>
  <si>
    <t>E484H</t>
  </si>
  <si>
    <t>E484I</t>
  </si>
  <si>
    <t>E484K</t>
  </si>
  <si>
    <t>E484L</t>
  </si>
  <si>
    <t>E484M</t>
  </si>
  <si>
    <t>E484N</t>
  </si>
  <si>
    <t>E484P</t>
  </si>
  <si>
    <t>E484Q</t>
  </si>
  <si>
    <t>E484R</t>
  </si>
  <si>
    <t>E484S</t>
  </si>
  <si>
    <t>E484T</t>
  </si>
  <si>
    <t>E484V</t>
  </si>
  <si>
    <t>E484W</t>
  </si>
  <si>
    <t>E484Y</t>
  </si>
  <si>
    <t>G485A</t>
  </si>
  <si>
    <t>G485C</t>
  </si>
  <si>
    <t>G485D</t>
  </si>
  <si>
    <t>G485E</t>
  </si>
  <si>
    <t>G485H</t>
  </si>
  <si>
    <t>G485K</t>
  </si>
  <si>
    <t>G485M</t>
  </si>
  <si>
    <t>G485N</t>
  </si>
  <si>
    <t>G485P</t>
  </si>
  <si>
    <t>G485Q</t>
  </si>
  <si>
    <t>G485R</t>
  </si>
  <si>
    <t>G485S</t>
  </si>
  <si>
    <t>G485T</t>
  </si>
  <si>
    <t>F486A</t>
  </si>
  <si>
    <t>F486C</t>
  </si>
  <si>
    <t>F486D</t>
  </si>
  <si>
    <t>F486E</t>
  </si>
  <si>
    <t>F486G</t>
  </si>
  <si>
    <t>F486H</t>
  </si>
  <si>
    <t>F486I</t>
  </si>
  <si>
    <t>F486K</t>
  </si>
  <si>
    <t>F486L</t>
  </si>
  <si>
    <t>F486M</t>
  </si>
  <si>
    <t>F486N</t>
  </si>
  <si>
    <t>F486P</t>
  </si>
  <si>
    <t>F486Q</t>
  </si>
  <si>
    <t>F486R</t>
  </si>
  <si>
    <t>F486S</t>
  </si>
  <si>
    <t>F486T</t>
  </si>
  <si>
    <t>F486V</t>
  </si>
  <si>
    <t>F486W</t>
  </si>
  <si>
    <t>F486Y</t>
  </si>
  <si>
    <t>F490A</t>
  </si>
  <si>
    <t>F490C</t>
  </si>
  <si>
    <t>F490D</t>
  </si>
  <si>
    <t>F490E</t>
  </si>
  <si>
    <t>F490G</t>
  </si>
  <si>
    <t>F490H</t>
  </si>
  <si>
    <t>F490I</t>
  </si>
  <si>
    <t>F490K</t>
  </si>
  <si>
    <t>F490L</t>
  </si>
  <si>
    <t>F490M</t>
  </si>
  <si>
    <t>F490N</t>
  </si>
  <si>
    <t>F490P</t>
  </si>
  <si>
    <t>F490Q</t>
  </si>
  <si>
    <t>F490R</t>
  </si>
  <si>
    <t>F490S</t>
  </si>
  <si>
    <t>F490T</t>
  </si>
  <si>
    <t>F490V</t>
  </si>
  <si>
    <t>F490W</t>
  </si>
  <si>
    <t>F490Y</t>
  </si>
  <si>
    <t>G496A</t>
  </si>
  <si>
    <t>G496C</t>
  </si>
  <si>
    <t>G496D</t>
  </si>
  <si>
    <t>G496E</t>
  </si>
  <si>
    <t>G496F</t>
  </si>
  <si>
    <t>G496H</t>
  </si>
  <si>
    <t>G496I</t>
  </si>
  <si>
    <t>G496K</t>
  </si>
  <si>
    <t>G496L</t>
  </si>
  <si>
    <t>G496M</t>
  </si>
  <si>
    <t>G496N</t>
  </si>
  <si>
    <t>G496Q</t>
  </si>
  <si>
    <t>G496R</t>
  </si>
  <si>
    <t>G496S</t>
  </si>
  <si>
    <t>G496T</t>
  </si>
  <si>
    <t>G496V</t>
  </si>
  <si>
    <t>G496W</t>
  </si>
  <si>
    <t>G496Y</t>
  </si>
  <si>
    <t>P499A</t>
  </si>
  <si>
    <t>P499C</t>
  </si>
  <si>
    <t>P499D</t>
  </si>
  <si>
    <t>P499E</t>
  </si>
  <si>
    <t>P499G</t>
  </si>
  <si>
    <t>P499H</t>
  </si>
  <si>
    <t>P499L</t>
  </si>
  <si>
    <t>P499M</t>
  </si>
  <si>
    <t>P499N</t>
  </si>
  <si>
    <t>P499Q</t>
  </si>
  <si>
    <t>P499R</t>
  </si>
  <si>
    <t>P499S</t>
  </si>
  <si>
    <t>P499T</t>
  </si>
  <si>
    <t>P499V</t>
  </si>
  <si>
    <t>P499Y</t>
  </si>
  <si>
    <t xml:space="preserve">Max value = </t>
  </si>
  <si>
    <t>Mean value =</t>
  </si>
  <si>
    <t>Occupancy open state</t>
  </si>
  <si>
    <t>condition</t>
  </si>
  <si>
    <t>site</t>
  </si>
  <si>
    <t>wildtype</t>
  </si>
  <si>
    <t>mutation</t>
  </si>
  <si>
    <t>mut_escape</t>
  </si>
  <si>
    <t>subject A (day 120)</t>
  </si>
  <si>
    <t>K</t>
  </si>
  <si>
    <t>P</t>
  </si>
  <si>
    <t>N</t>
  </si>
  <si>
    <t>L</t>
  </si>
  <si>
    <t>M</t>
  </si>
  <si>
    <t>I</t>
  </si>
  <si>
    <t>R</t>
  </si>
  <si>
    <t>subject E (day 28)</t>
  </si>
  <si>
    <t>Q</t>
  </si>
  <si>
    <t>C</t>
  </si>
  <si>
    <t>T</t>
  </si>
  <si>
    <t>H</t>
  </si>
  <si>
    <t>A</t>
  </si>
  <si>
    <t>WT open state occupancy = 25.836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5"/>
        <bgColor indexed="64"/>
      </patternFill>
    </fill>
    <fill>
      <patternFill patternType="solid">
        <fgColor rgb="FFFF535B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2" borderId="2" applyNumberFormat="0" applyAlignment="0" applyProtection="0"/>
  </cellStyleXfs>
  <cellXfs count="14">
    <xf numFmtId="0" fontId="0" fillId="0" borderId="0" xfId="0"/>
    <xf numFmtId="0" fontId="2" fillId="3" borderId="1" xfId="2" applyFill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0" fillId="4" borderId="0" xfId="0" applyFill="1"/>
    <xf numFmtId="11" fontId="0" fillId="0" borderId="0" xfId="0" applyNumberFormat="1"/>
    <xf numFmtId="0" fontId="0" fillId="5" borderId="0" xfId="0" applyFill="1"/>
    <xf numFmtId="0" fontId="3" fillId="2" borderId="2" xfId="3" applyAlignment="1"/>
    <xf numFmtId="0" fontId="3" fillId="2" borderId="2" xfId="3"/>
    <xf numFmtId="0" fontId="2" fillId="3" borderId="1" xfId="2" applyFill="1"/>
    <xf numFmtId="0" fontId="3" fillId="6" borderId="2" xfId="3" applyFill="1"/>
    <xf numFmtId="164" fontId="2" fillId="3" borderId="1" xfId="1" applyNumberFormat="1" applyFont="1" applyFill="1" applyBorder="1" applyAlignment="1" applyProtection="1">
      <alignment horizontal="center"/>
      <protection locked="0"/>
    </xf>
    <xf numFmtId="164" fontId="0" fillId="0" borderId="0" xfId="1" applyNumberFormat="1" applyFont="1"/>
    <xf numFmtId="164" fontId="0" fillId="7" borderId="0" xfId="1" applyNumberFormat="1" applyFont="1" applyFill="1"/>
    <xf numFmtId="0" fontId="2" fillId="3" borderId="1" xfId="2" applyFill="1" applyAlignment="1" applyProtection="1">
      <alignment horizontal="center"/>
      <protection locked="0"/>
    </xf>
  </cellXfs>
  <cellStyles count="4">
    <cellStyle name="Check Cell" xfId="3" builtinId="23"/>
    <cellStyle name="Heading 1" xfId="2" builtinId="16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E65AC-92DD-094B-B313-848DAE35E8B6}">
  <dimension ref="A1:O379"/>
  <sheetViews>
    <sheetView tabSelected="1" zoomScaleNormal="100" workbookViewId="0">
      <pane xSplit="1" ySplit="1" topLeftCell="C2" activePane="bottomRight" state="frozen"/>
      <selection pane="topRight" activeCell="B1" sqref="B1"/>
      <selection pane="bottomLeft" activeCell="A2" sqref="A2"/>
      <selection pane="bottomRight" activeCell="A271" sqref="A271:XFD271"/>
    </sheetView>
  </sheetViews>
  <sheetFormatPr baseColWidth="10" defaultRowHeight="18" thickTop="1" thickBottom="1" x14ac:dyDescent="0.25"/>
  <cols>
    <col min="1" max="1" width="10.83203125" style="7"/>
    <col min="2" max="3" width="16" bestFit="1" customWidth="1"/>
    <col min="4" max="4" width="15.83203125" bestFit="1" customWidth="1"/>
    <col min="5" max="5" width="16" bestFit="1" customWidth="1"/>
    <col min="6" max="7" width="15.83203125" bestFit="1" customWidth="1"/>
    <col min="8" max="8" width="16.33203125" bestFit="1" customWidth="1"/>
    <col min="9" max="9" width="16" bestFit="1" customWidth="1"/>
    <col min="10" max="10" width="15.33203125" bestFit="1" customWidth="1"/>
    <col min="11" max="11" width="15.5" bestFit="1" customWidth="1"/>
    <col min="12" max="12" width="15.83203125" bestFit="1" customWidth="1"/>
    <col min="13" max="13" width="16.83203125" bestFit="1" customWidth="1"/>
    <col min="14" max="14" width="35.33203125" bestFit="1" customWidth="1"/>
    <col min="15" max="15" width="24.33203125" style="11" customWidth="1"/>
  </cols>
  <sheetData>
    <row r="1" spans="1:15" s="8" customFormat="1" ht="21" thickBot="1" x14ac:dyDescent="0.3">
      <c r="A1" s="1" t="s">
        <v>0</v>
      </c>
      <c r="B1" s="13" t="s">
        <v>1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" t="s">
        <v>2</v>
      </c>
      <c r="N1" s="1" t="s">
        <v>3</v>
      </c>
      <c r="O1" s="10" t="s">
        <v>393</v>
      </c>
    </row>
    <row r="2" spans="1:15" thickTop="1" thickBot="1" x14ac:dyDescent="0.25">
      <c r="A2" s="6"/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s="2" t="s">
        <v>15</v>
      </c>
      <c r="O2" s="11" t="s">
        <v>413</v>
      </c>
    </row>
    <row r="3" spans="1:15" thickTop="1" thickBot="1" x14ac:dyDescent="0.25">
      <c r="A3" s="7" t="s">
        <v>16</v>
      </c>
      <c r="B3">
        <v>3.0800000000000001E-2</v>
      </c>
      <c r="C3">
        <v>4.3560000000000001E-2</v>
      </c>
      <c r="D3">
        <v>5.5539999999999995E-4</v>
      </c>
      <c r="E3">
        <v>1.9539999999999998E-2</v>
      </c>
      <c r="F3">
        <v>1.8429999999999998E-2</v>
      </c>
      <c r="G3">
        <v>1.308E-2</v>
      </c>
      <c r="H3">
        <v>2.7089999999999999E-2</v>
      </c>
      <c r="I3">
        <v>8.4750000000000006E-2</v>
      </c>
      <c r="J3">
        <v>2.8369999999999999E-2</v>
      </c>
      <c r="K3">
        <v>8.4849999999999995E-2</v>
      </c>
      <c r="L3">
        <v>3.3239999999999999E-2</v>
      </c>
      <c r="M3">
        <f>MAX(B3:L3)</f>
        <v>8.4849999999999995E-2</v>
      </c>
      <c r="N3">
        <v>-3.93123E-3</v>
      </c>
    </row>
    <row r="4" spans="1:15" thickTop="1" thickBot="1" x14ac:dyDescent="0.25">
      <c r="A4" s="7" t="s">
        <v>17</v>
      </c>
      <c r="B4">
        <v>1.5679999999999999E-2</v>
      </c>
      <c r="C4">
        <v>1.2930000000000001E-2</v>
      </c>
      <c r="D4">
        <v>3.1389999999999999E-4</v>
      </c>
      <c r="E4">
        <v>2.5850000000000001E-2</v>
      </c>
      <c r="F4">
        <v>1.1180000000000001E-2</v>
      </c>
      <c r="G4">
        <v>2.5649999999999999E-2</v>
      </c>
      <c r="H4">
        <v>2.4129999999999999E-2</v>
      </c>
      <c r="I4">
        <v>7.5569999999999998E-2</v>
      </c>
      <c r="J4">
        <v>4.206E-2</v>
      </c>
      <c r="K4">
        <v>0.11169999999999999</v>
      </c>
      <c r="L4">
        <v>6.1960000000000001E-2</v>
      </c>
      <c r="M4">
        <f t="shared" ref="M4:M67" si="0">MAX(B4:L4)</f>
        <v>0.11169999999999999</v>
      </c>
      <c r="N4">
        <v>-2.8671123E-2</v>
      </c>
    </row>
    <row r="5" spans="1:15" thickTop="1" thickBot="1" x14ac:dyDescent="0.25">
      <c r="A5" s="7" t="s">
        <v>18</v>
      </c>
      <c r="B5">
        <v>2.1199999999999999E-3</v>
      </c>
      <c r="C5">
        <v>5.483E-3</v>
      </c>
      <c r="D5">
        <v>3.1359999999999998E-4</v>
      </c>
      <c r="E5">
        <v>3.8189999999999999E-3</v>
      </c>
      <c r="F5">
        <v>1.5810000000000001E-2</v>
      </c>
      <c r="G5">
        <v>6.084E-3</v>
      </c>
      <c r="H5">
        <v>5.3629999999999997E-3</v>
      </c>
      <c r="I5">
        <v>0</v>
      </c>
      <c r="J5">
        <v>9.9170000000000009E-4</v>
      </c>
      <c r="K5">
        <v>3.5999999999999999E-3</v>
      </c>
      <c r="L5">
        <v>0</v>
      </c>
      <c r="M5">
        <f t="shared" si="0"/>
        <v>1.5810000000000001E-2</v>
      </c>
      <c r="N5">
        <v>-0.10272508599999999</v>
      </c>
    </row>
    <row r="6" spans="1:15" thickTop="1" thickBot="1" x14ac:dyDescent="0.25">
      <c r="A6" s="7" t="s">
        <v>19</v>
      </c>
      <c r="B6">
        <v>2.3290000000000002E-2</v>
      </c>
      <c r="C6">
        <v>1.3180000000000001E-2</v>
      </c>
      <c r="D6">
        <v>3.1419999999999999E-4</v>
      </c>
      <c r="E6">
        <v>4.095E-2</v>
      </c>
      <c r="F6">
        <v>1.3780000000000001E-2</v>
      </c>
      <c r="G6">
        <v>6.2290000000000002E-3</v>
      </c>
      <c r="H6">
        <v>9.0340000000000004E-3</v>
      </c>
      <c r="I6">
        <v>6.9610000000000005E-2</v>
      </c>
      <c r="J6">
        <v>2.0889999999999999E-2</v>
      </c>
      <c r="K6">
        <v>0.1172</v>
      </c>
      <c r="L6">
        <v>6.8210000000000007E-2</v>
      </c>
      <c r="M6">
        <f t="shared" si="0"/>
        <v>0.1172</v>
      </c>
      <c r="N6" s="3">
        <v>0.15951570800000001</v>
      </c>
    </row>
    <row r="7" spans="1:15" thickTop="1" thickBot="1" x14ac:dyDescent="0.25">
      <c r="A7" s="7" t="s">
        <v>20</v>
      </c>
      <c r="B7">
        <v>2.5170000000000001E-2</v>
      </c>
      <c r="C7">
        <v>1.5630000000000002E-2</v>
      </c>
      <c r="D7">
        <v>3.1379999999999998E-4</v>
      </c>
      <c r="E7">
        <v>3.006E-2</v>
      </c>
      <c r="F7">
        <v>1.264E-2</v>
      </c>
      <c r="G7">
        <v>7.6839999999999999E-3</v>
      </c>
      <c r="H7">
        <v>1.6469999999999999E-2</v>
      </c>
      <c r="I7">
        <v>6.0309999999999997E-4</v>
      </c>
      <c r="J7">
        <v>7.2870000000000001E-3</v>
      </c>
      <c r="K7">
        <v>0.11600000000000001</v>
      </c>
      <c r="L7">
        <v>8.5909999999999997E-3</v>
      </c>
      <c r="M7">
        <f t="shared" si="0"/>
        <v>0.11600000000000001</v>
      </c>
      <c r="N7">
        <v>5.6578071000000001E-2</v>
      </c>
    </row>
    <row r="8" spans="1:15" thickTop="1" thickBot="1" x14ac:dyDescent="0.25">
      <c r="A8" s="7" t="s">
        <v>21</v>
      </c>
      <c r="B8">
        <v>2.545E-2</v>
      </c>
      <c r="C8">
        <v>2.3369999999999998E-2</v>
      </c>
      <c r="D8">
        <v>3.1379999999999998E-4</v>
      </c>
      <c r="E8">
        <v>3.9399999999999998E-2</v>
      </c>
      <c r="F8">
        <v>2.068E-2</v>
      </c>
      <c r="G8">
        <v>1.255E-2</v>
      </c>
      <c r="H8">
        <v>9.0240000000000008E-3</v>
      </c>
      <c r="I8">
        <v>5.6889999999999996E-3</v>
      </c>
      <c r="J8">
        <v>7.2049999999999996E-3</v>
      </c>
      <c r="K8">
        <v>0.11169999999999999</v>
      </c>
      <c r="L8">
        <v>5.6210000000000001E-3</v>
      </c>
      <c r="M8">
        <f t="shared" si="0"/>
        <v>0.11169999999999999</v>
      </c>
      <c r="N8">
        <v>-3.1480280999999999E-2</v>
      </c>
    </row>
    <row r="9" spans="1:15" thickTop="1" thickBot="1" x14ac:dyDescent="0.25">
      <c r="A9" s="7" t="s">
        <v>22</v>
      </c>
      <c r="B9">
        <v>2.3890000000000002E-2</v>
      </c>
      <c r="C9">
        <v>1.677E-2</v>
      </c>
      <c r="D9">
        <v>3.1389999999999999E-4</v>
      </c>
      <c r="E9">
        <v>1.272E-2</v>
      </c>
      <c r="F9">
        <v>1.436E-2</v>
      </c>
      <c r="G9">
        <v>9.332E-3</v>
      </c>
      <c r="H9">
        <v>2.8869999999999998E-3</v>
      </c>
      <c r="I9">
        <v>0</v>
      </c>
      <c r="J9">
        <v>9.9170000000000009E-4</v>
      </c>
      <c r="K9">
        <v>6.1539999999999997E-2</v>
      </c>
      <c r="L9">
        <v>3.9870000000000001E-3</v>
      </c>
      <c r="M9">
        <f t="shared" si="0"/>
        <v>6.1539999999999997E-2</v>
      </c>
      <c r="N9" s="3">
        <v>0.16956421699999999</v>
      </c>
    </row>
    <row r="10" spans="1:15" thickTop="1" thickBot="1" x14ac:dyDescent="0.25">
      <c r="A10" s="7" t="s">
        <v>23</v>
      </c>
      <c r="B10">
        <v>1.84E-2</v>
      </c>
      <c r="C10">
        <v>2.8799999999999999E-2</v>
      </c>
      <c r="D10">
        <v>3.1389999999999999E-4</v>
      </c>
      <c r="E10">
        <v>3.6130000000000002E-2</v>
      </c>
      <c r="F10">
        <v>1.099E-2</v>
      </c>
      <c r="G10">
        <v>2.3869999999999999E-2</v>
      </c>
      <c r="H10">
        <v>4.2209999999999998E-2</v>
      </c>
      <c r="I10">
        <v>0.1105</v>
      </c>
      <c r="J10">
        <v>3.0800000000000001E-2</v>
      </c>
      <c r="K10">
        <v>9.4009999999999996E-2</v>
      </c>
      <c r="L10">
        <v>4.0939999999999997E-2</v>
      </c>
      <c r="M10">
        <f t="shared" si="0"/>
        <v>0.1105</v>
      </c>
      <c r="N10">
        <v>-1.1897736000000001E-2</v>
      </c>
    </row>
    <row r="11" spans="1:15" thickTop="1" thickBot="1" x14ac:dyDescent="0.25">
      <c r="A11" s="7" t="s">
        <v>24</v>
      </c>
      <c r="B11">
        <v>1.0070000000000001E-2</v>
      </c>
      <c r="C11">
        <v>1.064E-2</v>
      </c>
      <c r="D11">
        <v>3.1369999999999998E-4</v>
      </c>
      <c r="E11">
        <v>8.567E-3</v>
      </c>
      <c r="F11">
        <v>1.136E-2</v>
      </c>
      <c r="G11">
        <v>7.0949999999999997E-3</v>
      </c>
      <c r="H11">
        <v>2.002E-2</v>
      </c>
      <c r="I11">
        <v>6.744E-2</v>
      </c>
      <c r="J11">
        <v>2.4080000000000001E-2</v>
      </c>
      <c r="K11">
        <v>9.8500000000000004E-2</v>
      </c>
      <c r="L11">
        <v>9.894E-3</v>
      </c>
      <c r="M11">
        <f t="shared" si="0"/>
        <v>9.8500000000000004E-2</v>
      </c>
      <c r="N11">
        <v>-8.3434104999999995E-2</v>
      </c>
    </row>
    <row r="12" spans="1:15" thickTop="1" thickBot="1" x14ac:dyDescent="0.25">
      <c r="A12" s="7" t="s">
        <v>25</v>
      </c>
      <c r="B12">
        <v>3.4939999999999999E-2</v>
      </c>
      <c r="C12">
        <v>5.9220000000000002E-2</v>
      </c>
      <c r="D12">
        <v>3.1389999999999999E-4</v>
      </c>
      <c r="E12">
        <v>1.4760000000000001E-2</v>
      </c>
      <c r="F12">
        <v>1.6250000000000001E-2</v>
      </c>
      <c r="G12">
        <v>1.242E-2</v>
      </c>
      <c r="H12">
        <v>1.5219999999999999E-2</v>
      </c>
      <c r="I12">
        <v>1.282E-2</v>
      </c>
      <c r="J12">
        <v>1.009E-2</v>
      </c>
      <c r="K12">
        <v>0.109</v>
      </c>
      <c r="L12">
        <v>2.2380000000000001E-2</v>
      </c>
      <c r="M12">
        <f t="shared" si="0"/>
        <v>0.109</v>
      </c>
      <c r="N12">
        <v>-3.0861071E-2</v>
      </c>
    </row>
    <row r="13" spans="1:15" thickTop="1" thickBot="1" x14ac:dyDescent="0.25">
      <c r="A13" s="7" t="s">
        <v>26</v>
      </c>
      <c r="B13">
        <v>6.4970000000000002E-3</v>
      </c>
      <c r="C13">
        <v>5.4840000000000002E-3</v>
      </c>
      <c r="D13">
        <v>3.1369999999999998E-4</v>
      </c>
      <c r="E13">
        <v>4.6319999999999998E-3</v>
      </c>
      <c r="F13">
        <v>1.9220000000000001E-2</v>
      </c>
      <c r="G13">
        <v>4.1770000000000002E-3</v>
      </c>
      <c r="H13">
        <v>7.5960000000000003E-3</v>
      </c>
      <c r="I13">
        <v>3.7069999999999998E-3</v>
      </c>
      <c r="J13">
        <v>5.914E-3</v>
      </c>
      <c r="K13">
        <v>2.7420000000000001E-3</v>
      </c>
      <c r="L13">
        <v>5.208E-3</v>
      </c>
      <c r="M13">
        <f t="shared" si="0"/>
        <v>1.9220000000000001E-2</v>
      </c>
      <c r="N13">
        <v>1.7304310999999999E-2</v>
      </c>
    </row>
    <row r="14" spans="1:15" thickTop="1" thickBot="1" x14ac:dyDescent="0.25">
      <c r="A14" s="7" t="s">
        <v>27</v>
      </c>
      <c r="B14">
        <v>1.6570000000000001E-2</v>
      </c>
      <c r="C14">
        <v>1.316E-2</v>
      </c>
      <c r="D14">
        <v>3.1419999999999999E-4</v>
      </c>
      <c r="E14">
        <v>1.746E-2</v>
      </c>
      <c r="F14">
        <v>1.4930000000000001E-2</v>
      </c>
      <c r="G14">
        <v>7.0819999999999998E-3</v>
      </c>
      <c r="H14">
        <v>7.077E-3</v>
      </c>
      <c r="I14">
        <v>1.158E-2</v>
      </c>
      <c r="J14">
        <v>1.0500000000000001E-2</v>
      </c>
      <c r="K14">
        <v>4.8860000000000001E-2</v>
      </c>
      <c r="L14">
        <v>1.083E-3</v>
      </c>
      <c r="M14">
        <f t="shared" si="0"/>
        <v>4.8860000000000001E-2</v>
      </c>
      <c r="N14">
        <v>-8.0274334000000003E-2</v>
      </c>
    </row>
    <row r="15" spans="1:15" thickTop="1" thickBot="1" x14ac:dyDescent="0.25">
      <c r="A15" s="7" t="s">
        <v>28</v>
      </c>
      <c r="B15">
        <v>7.0039999999999998E-3</v>
      </c>
      <c r="C15">
        <v>8.5240000000000003E-3</v>
      </c>
      <c r="D15">
        <v>3.1369999999999998E-4</v>
      </c>
      <c r="E15">
        <v>1.3180000000000001E-2</v>
      </c>
      <c r="F15">
        <v>1.031E-2</v>
      </c>
      <c r="G15">
        <v>4.927E-3</v>
      </c>
      <c r="H15">
        <v>1.188E-2</v>
      </c>
      <c r="I15">
        <v>2.5649999999999999E-2</v>
      </c>
      <c r="J15">
        <v>1.554E-2</v>
      </c>
      <c r="K15">
        <v>4.3189999999999999E-2</v>
      </c>
      <c r="L15">
        <v>8.0979999999999993E-3</v>
      </c>
      <c r="M15">
        <f t="shared" si="0"/>
        <v>4.3189999999999999E-2</v>
      </c>
      <c r="N15" s="3">
        <v>0.19413338499999999</v>
      </c>
    </row>
    <row r="16" spans="1:15" thickTop="1" thickBot="1" x14ac:dyDescent="0.25">
      <c r="A16" s="7" t="s">
        <v>29</v>
      </c>
      <c r="B16">
        <v>1.9519999999999999E-2</v>
      </c>
      <c r="C16">
        <v>4.548E-2</v>
      </c>
      <c r="D16">
        <v>4.9339999999999996E-4</v>
      </c>
      <c r="E16">
        <v>0.22770000000000001</v>
      </c>
      <c r="F16">
        <v>5.534E-2</v>
      </c>
      <c r="G16">
        <v>1.702E-2</v>
      </c>
      <c r="H16">
        <v>0.16520000000000001</v>
      </c>
      <c r="I16">
        <v>9.2410000000000006E-2</v>
      </c>
      <c r="J16">
        <v>6.0099999999999997E-3</v>
      </c>
      <c r="K16">
        <v>0.28249999999999997</v>
      </c>
      <c r="L16">
        <v>3.1480000000000001E-2</v>
      </c>
      <c r="M16" s="3">
        <f t="shared" si="0"/>
        <v>0.28249999999999997</v>
      </c>
      <c r="N16" s="3">
        <v>0.24470966499999999</v>
      </c>
    </row>
    <row r="17" spans="1:15" thickTop="1" thickBot="1" x14ac:dyDescent="0.25">
      <c r="A17" s="7" t="s">
        <v>30</v>
      </c>
      <c r="B17">
        <v>4.095E-2</v>
      </c>
      <c r="C17">
        <v>3.5790000000000002E-2</v>
      </c>
      <c r="D17">
        <v>3.1379999999999998E-4</v>
      </c>
      <c r="E17">
        <v>3.0040000000000001E-2</v>
      </c>
      <c r="F17">
        <v>1.451E-2</v>
      </c>
      <c r="G17">
        <v>1.2540000000000001E-2</v>
      </c>
      <c r="H17">
        <v>2.0750000000000001E-2</v>
      </c>
      <c r="I17">
        <v>4.0649999999999999E-2</v>
      </c>
      <c r="J17">
        <v>1.9900000000000001E-2</v>
      </c>
      <c r="K17">
        <v>0.16159999999999999</v>
      </c>
      <c r="L17">
        <v>1.4760000000000001E-2</v>
      </c>
      <c r="M17">
        <f t="shared" si="0"/>
        <v>0.16159999999999999</v>
      </c>
      <c r="N17" s="3">
        <v>0.50060747800000005</v>
      </c>
    </row>
    <row r="18" spans="1:15" thickTop="1" thickBot="1" x14ac:dyDescent="0.25">
      <c r="A18" s="7" t="s">
        <v>31</v>
      </c>
      <c r="B18">
        <v>9.5510000000000005E-3</v>
      </c>
      <c r="C18">
        <v>6.9249999999999997E-3</v>
      </c>
      <c r="D18">
        <v>3.1359999999999998E-4</v>
      </c>
      <c r="E18">
        <v>5.9979999999999999E-3</v>
      </c>
      <c r="F18">
        <v>1.9089999999999999E-2</v>
      </c>
      <c r="G18">
        <v>4.2129999999999997E-3</v>
      </c>
      <c r="H18">
        <v>4.8989999999999997E-3</v>
      </c>
      <c r="I18">
        <v>0</v>
      </c>
      <c r="J18">
        <v>1.0710000000000001E-2</v>
      </c>
      <c r="K18">
        <v>1.0829999999999999E-2</v>
      </c>
      <c r="L18">
        <v>2.944E-4</v>
      </c>
      <c r="M18">
        <f t="shared" si="0"/>
        <v>1.9089999999999999E-2</v>
      </c>
      <c r="N18">
        <v>9.9716389000000002E-2</v>
      </c>
    </row>
    <row r="19" spans="1:15" thickTop="1" thickBot="1" x14ac:dyDescent="0.25">
      <c r="A19" s="7" t="s">
        <v>32</v>
      </c>
      <c r="B19">
        <v>1.193E-2</v>
      </c>
      <c r="C19">
        <v>9.8329999999999997E-3</v>
      </c>
      <c r="D19">
        <v>3.1389999999999999E-4</v>
      </c>
      <c r="E19">
        <v>1.2630000000000001E-2</v>
      </c>
      <c r="F19">
        <v>1.529E-2</v>
      </c>
      <c r="G19">
        <v>7.0260000000000001E-3</v>
      </c>
      <c r="H19">
        <v>2.93E-2</v>
      </c>
      <c r="I19">
        <v>2.6280000000000001E-2</v>
      </c>
      <c r="J19">
        <v>2.418E-2</v>
      </c>
      <c r="K19">
        <v>5.9630000000000002E-2</v>
      </c>
      <c r="L19">
        <v>7.1840000000000003E-3</v>
      </c>
      <c r="M19">
        <f t="shared" si="0"/>
        <v>5.9630000000000002E-2</v>
      </c>
      <c r="N19">
        <v>-2.6126369999999999E-2</v>
      </c>
    </row>
    <row r="20" spans="1:15" thickTop="1" thickBot="1" x14ac:dyDescent="0.25">
      <c r="A20" s="7" t="s">
        <v>33</v>
      </c>
      <c r="B20">
        <v>2.1189999999999998E-3</v>
      </c>
      <c r="C20">
        <v>4.542E-3</v>
      </c>
      <c r="D20">
        <v>3.1359999999999998E-4</v>
      </c>
      <c r="E20">
        <v>3.9170000000000003E-3</v>
      </c>
      <c r="F20">
        <v>1.6590000000000001E-2</v>
      </c>
      <c r="G20">
        <v>4.3600000000000002E-3</v>
      </c>
      <c r="H20">
        <v>2.1849999999999999E-3</v>
      </c>
      <c r="I20">
        <v>2.5200000000000001E-3</v>
      </c>
      <c r="J20">
        <v>1.052E-2</v>
      </c>
      <c r="K20">
        <v>2.8649999999999999E-3</v>
      </c>
      <c r="L20">
        <v>6.123E-3</v>
      </c>
      <c r="M20">
        <f t="shared" si="0"/>
        <v>1.6590000000000001E-2</v>
      </c>
      <c r="N20">
        <v>-6.2641049000000004E-2</v>
      </c>
    </row>
    <row r="21" spans="1:15" thickTop="1" thickBot="1" x14ac:dyDescent="0.25">
      <c r="A21" s="7" t="s">
        <v>34</v>
      </c>
      <c r="B21">
        <v>5.4739999999999997E-3</v>
      </c>
      <c r="C21">
        <v>7.7980000000000002E-3</v>
      </c>
      <c r="D21">
        <v>3.1369999999999998E-4</v>
      </c>
      <c r="E21">
        <v>4.6239999999999996E-3</v>
      </c>
      <c r="F21">
        <v>1.856E-2</v>
      </c>
      <c r="G21">
        <v>3.7559999999999998E-3</v>
      </c>
      <c r="H21">
        <v>8.0829999999999999E-3</v>
      </c>
      <c r="I21">
        <v>2.9310000000000002E-4</v>
      </c>
      <c r="J21">
        <v>1.9139999999999999E-3</v>
      </c>
      <c r="K21">
        <v>1.9189999999999999E-2</v>
      </c>
      <c r="L21">
        <v>4.8680000000000001E-4</v>
      </c>
      <c r="M21">
        <f t="shared" si="0"/>
        <v>1.9189999999999999E-2</v>
      </c>
      <c r="N21">
        <v>0.22338174</v>
      </c>
    </row>
    <row r="22" spans="1:15" thickTop="1" thickBot="1" x14ac:dyDescent="0.25">
      <c r="A22" s="7" t="s">
        <v>35</v>
      </c>
      <c r="B22">
        <v>1.155E-2</v>
      </c>
      <c r="C22">
        <v>1.0240000000000001E-2</v>
      </c>
      <c r="D22">
        <v>3.1359999999999998E-4</v>
      </c>
      <c r="E22">
        <v>9.1179999999999994E-3</v>
      </c>
      <c r="F22">
        <v>2.759E-2</v>
      </c>
      <c r="G22">
        <v>7.6959999999999997E-3</v>
      </c>
      <c r="H22">
        <v>8.1609999999999999E-3</v>
      </c>
      <c r="I22">
        <v>1.453E-2</v>
      </c>
      <c r="J22">
        <v>4.7029999999999997E-3</v>
      </c>
      <c r="K22">
        <v>4.3639999999999998E-2</v>
      </c>
      <c r="L22">
        <v>4.156E-3</v>
      </c>
      <c r="M22">
        <f t="shared" si="0"/>
        <v>4.3639999999999998E-2</v>
      </c>
      <c r="N22" s="3">
        <v>0.114179293</v>
      </c>
    </row>
    <row r="23" spans="1:15" thickTop="1" thickBot="1" x14ac:dyDescent="0.25">
      <c r="A23" s="7" t="s">
        <v>36</v>
      </c>
      <c r="B23">
        <v>1.1390000000000001E-2</v>
      </c>
      <c r="C23">
        <v>7.8709999999999995E-3</v>
      </c>
      <c r="D23">
        <v>3.1359999999999998E-4</v>
      </c>
      <c r="E23">
        <v>5.6690000000000004E-3</v>
      </c>
      <c r="F23">
        <v>1.487E-2</v>
      </c>
      <c r="G23">
        <v>5.2030000000000002E-3</v>
      </c>
      <c r="H23">
        <v>3.3319999999999999E-3</v>
      </c>
      <c r="I23">
        <v>0</v>
      </c>
      <c r="J23">
        <v>9.9170000000000009E-4</v>
      </c>
      <c r="K23">
        <v>2.4930000000000001E-2</v>
      </c>
      <c r="L23">
        <v>8.5309999999999997E-4</v>
      </c>
      <c r="M23">
        <f t="shared" si="0"/>
        <v>2.4930000000000001E-2</v>
      </c>
      <c r="N23" s="3">
        <v>0.29067838400000001</v>
      </c>
    </row>
    <row r="24" spans="1:15" thickTop="1" thickBot="1" x14ac:dyDescent="0.25">
      <c r="A24" s="7" t="s">
        <v>37</v>
      </c>
      <c r="B24">
        <v>6.757E-3</v>
      </c>
      <c r="C24">
        <v>8.7849999999999994E-3</v>
      </c>
      <c r="D24">
        <v>3.1399999999999999E-4</v>
      </c>
      <c r="E24">
        <v>7.012E-3</v>
      </c>
      <c r="F24">
        <v>1.661E-2</v>
      </c>
      <c r="G24">
        <v>4.8219999999999999E-3</v>
      </c>
      <c r="H24">
        <v>5.3639999999999998E-3</v>
      </c>
      <c r="I24">
        <v>0</v>
      </c>
      <c r="J24">
        <v>9.9170000000000009E-4</v>
      </c>
      <c r="K24">
        <v>3.1289999999999998E-2</v>
      </c>
      <c r="L24">
        <v>5.2360000000000004E-4</v>
      </c>
      <c r="M24">
        <f t="shared" si="0"/>
        <v>3.1289999999999998E-2</v>
      </c>
      <c r="N24">
        <v>1.9306527E-2</v>
      </c>
    </row>
    <row r="25" spans="1:15" thickTop="1" thickBot="1" x14ac:dyDescent="0.25">
      <c r="A25" s="9" t="s">
        <v>38</v>
      </c>
      <c r="B25">
        <v>0.1038</v>
      </c>
      <c r="C25">
        <v>4.2110000000000002E-2</v>
      </c>
      <c r="D25">
        <v>3.143E-4</v>
      </c>
      <c r="E25">
        <v>5.951E-2</v>
      </c>
      <c r="F25">
        <v>2.8639999999999999E-2</v>
      </c>
      <c r="G25">
        <v>2.1569999999999999E-2</v>
      </c>
      <c r="H25">
        <v>1.7270000000000001E-2</v>
      </c>
      <c r="I25">
        <v>5.2999999999999999E-2</v>
      </c>
      <c r="J25">
        <v>1.1820000000000001E-2</v>
      </c>
      <c r="K25">
        <v>0.2104</v>
      </c>
      <c r="L25">
        <v>1.536E-2</v>
      </c>
      <c r="M25" s="3">
        <f t="shared" si="0"/>
        <v>0.2104</v>
      </c>
      <c r="N25" s="3">
        <v>0.37863282700000001</v>
      </c>
      <c r="O25" s="11">
        <v>0.25729999999999997</v>
      </c>
    </row>
    <row r="26" spans="1:15" thickTop="1" thickBot="1" x14ac:dyDescent="0.25">
      <c r="A26" s="7" t="s">
        <v>39</v>
      </c>
      <c r="B26">
        <v>9.5040000000000003E-3</v>
      </c>
      <c r="C26">
        <v>3.3489999999999999E-2</v>
      </c>
      <c r="D26">
        <v>3.1409999999999999E-4</v>
      </c>
      <c r="E26">
        <v>1.5630000000000002E-2</v>
      </c>
      <c r="F26">
        <v>2.196E-2</v>
      </c>
      <c r="G26">
        <v>6.1900000000000002E-3</v>
      </c>
      <c r="H26">
        <v>3.9910000000000001E-2</v>
      </c>
      <c r="I26">
        <v>7.0230000000000001E-2</v>
      </c>
      <c r="J26">
        <v>1.5730000000000001E-2</v>
      </c>
      <c r="K26">
        <v>9.0429999999999996E-2</v>
      </c>
      <c r="L26">
        <v>2.8139999999999998E-2</v>
      </c>
      <c r="M26">
        <f t="shared" si="0"/>
        <v>9.0429999999999996E-2</v>
      </c>
      <c r="N26">
        <v>5.0894518E-2</v>
      </c>
    </row>
    <row r="27" spans="1:15" thickTop="1" thickBot="1" x14ac:dyDescent="0.25">
      <c r="A27" s="7" t="s">
        <v>40</v>
      </c>
      <c r="B27">
        <v>2.1340000000000001E-2</v>
      </c>
      <c r="C27">
        <v>2.1739999999999999E-2</v>
      </c>
      <c r="D27">
        <v>3.1399999999999999E-4</v>
      </c>
      <c r="E27">
        <v>1.8929999999999999E-2</v>
      </c>
      <c r="F27">
        <v>2.5090000000000001E-2</v>
      </c>
      <c r="G27">
        <v>8.0780000000000001E-3</v>
      </c>
      <c r="H27">
        <v>1.396E-2</v>
      </c>
      <c r="I27">
        <v>1.6480000000000002E-2</v>
      </c>
      <c r="J27">
        <v>1.4779999999999999E-3</v>
      </c>
      <c r="K27">
        <v>4.2320000000000003E-2</v>
      </c>
      <c r="L27">
        <v>5.8409999999999998E-3</v>
      </c>
      <c r="M27">
        <f t="shared" si="0"/>
        <v>4.2320000000000003E-2</v>
      </c>
      <c r="N27" s="3">
        <v>0.277331465</v>
      </c>
    </row>
    <row r="28" spans="1:15" thickTop="1" thickBot="1" x14ac:dyDescent="0.25">
      <c r="A28" s="7" t="s">
        <v>41</v>
      </c>
      <c r="B28">
        <v>1.0240000000000001E-2</v>
      </c>
      <c r="C28">
        <v>1.0290000000000001E-2</v>
      </c>
      <c r="D28">
        <v>3.1359999999999998E-4</v>
      </c>
      <c r="E28">
        <v>4.8300000000000001E-3</v>
      </c>
      <c r="F28">
        <v>1.8110000000000001E-2</v>
      </c>
      <c r="G28">
        <v>3.4399999999999999E-3</v>
      </c>
      <c r="H28">
        <v>3.1150000000000001E-3</v>
      </c>
      <c r="I28">
        <v>0</v>
      </c>
      <c r="J28">
        <v>1.086E-2</v>
      </c>
      <c r="K28">
        <v>1.7129999999999999E-2</v>
      </c>
      <c r="L28">
        <v>1.7030000000000001E-3</v>
      </c>
      <c r="M28">
        <f t="shared" si="0"/>
        <v>1.8110000000000001E-2</v>
      </c>
      <c r="N28">
        <v>-0.15338453899999999</v>
      </c>
    </row>
    <row r="29" spans="1:15" thickTop="1" thickBot="1" x14ac:dyDescent="0.25">
      <c r="A29" s="7" t="s">
        <v>42</v>
      </c>
      <c r="B29">
        <v>9.4490000000000008E-3</v>
      </c>
      <c r="C29">
        <v>1.729E-2</v>
      </c>
      <c r="D29">
        <v>3.1389999999999999E-4</v>
      </c>
      <c r="E29">
        <v>1.5610000000000001E-2</v>
      </c>
      <c r="F29">
        <v>1.4120000000000001E-2</v>
      </c>
      <c r="G29">
        <v>6.6420000000000003E-3</v>
      </c>
      <c r="H29">
        <v>1.371E-2</v>
      </c>
      <c r="I29">
        <v>1.5709999999999998E-2</v>
      </c>
      <c r="J29">
        <v>1.5440000000000001E-2</v>
      </c>
      <c r="K29">
        <v>4.0399999999999998E-2</v>
      </c>
      <c r="L29">
        <v>1.2200000000000001E-2</v>
      </c>
      <c r="M29">
        <f t="shared" si="0"/>
        <v>4.0399999999999998E-2</v>
      </c>
      <c r="N29" s="3">
        <v>0.27010395999999998</v>
      </c>
    </row>
    <row r="30" spans="1:15" thickTop="1" thickBot="1" x14ac:dyDescent="0.25">
      <c r="A30" s="7" t="s">
        <v>43</v>
      </c>
      <c r="B30">
        <v>1.038E-2</v>
      </c>
      <c r="C30">
        <v>8.907E-3</v>
      </c>
      <c r="D30">
        <v>3.1389999999999999E-4</v>
      </c>
      <c r="E30">
        <v>6.5290000000000001E-3</v>
      </c>
      <c r="F30">
        <v>2.1989999999999999E-2</v>
      </c>
      <c r="G30">
        <v>6.5290000000000001E-3</v>
      </c>
      <c r="H30">
        <v>8.1890000000000001E-3</v>
      </c>
      <c r="I30">
        <v>2.7720000000000002E-3</v>
      </c>
      <c r="J30">
        <v>5.6319999999999999E-3</v>
      </c>
      <c r="K30">
        <v>3.3340000000000002E-2</v>
      </c>
      <c r="L30">
        <v>8.7279999999999996E-3</v>
      </c>
      <c r="M30">
        <f t="shared" si="0"/>
        <v>3.3340000000000002E-2</v>
      </c>
      <c r="N30">
        <v>3.0469833000000002E-2</v>
      </c>
    </row>
    <row r="31" spans="1:15" thickTop="1" thickBot="1" x14ac:dyDescent="0.25">
      <c r="A31" s="7" t="s">
        <v>44</v>
      </c>
      <c r="B31">
        <v>2.0899999999999998E-2</v>
      </c>
      <c r="C31">
        <v>1.008E-2</v>
      </c>
      <c r="D31">
        <v>3.1379999999999998E-4</v>
      </c>
      <c r="E31">
        <v>1.359E-2</v>
      </c>
      <c r="F31">
        <v>1.5740000000000001E-2</v>
      </c>
      <c r="G31">
        <v>4.3699999999999998E-3</v>
      </c>
      <c r="H31">
        <v>5.5779999999999996E-3</v>
      </c>
      <c r="I31">
        <v>2.7000000000000001E-3</v>
      </c>
      <c r="J31">
        <v>9.5160000000000002E-3</v>
      </c>
      <c r="K31">
        <v>3.6389999999999999E-2</v>
      </c>
      <c r="L31">
        <v>4.5500000000000002E-3</v>
      </c>
      <c r="M31">
        <f t="shared" si="0"/>
        <v>3.6389999999999999E-2</v>
      </c>
      <c r="N31" s="3">
        <v>0.38218085699999998</v>
      </c>
    </row>
    <row r="32" spans="1:15" thickTop="1" thickBot="1" x14ac:dyDescent="0.25">
      <c r="A32" s="7" t="s">
        <v>45</v>
      </c>
      <c r="B32">
        <v>2.3890000000000001E-3</v>
      </c>
      <c r="C32">
        <v>3.7780000000000001E-3</v>
      </c>
      <c r="D32">
        <v>3.1349999999999998E-4</v>
      </c>
      <c r="E32">
        <v>3.852E-3</v>
      </c>
      <c r="F32">
        <v>9.2020000000000001E-3</v>
      </c>
      <c r="G32">
        <v>3.722E-3</v>
      </c>
      <c r="H32">
        <v>4.6389999999999999E-3</v>
      </c>
      <c r="I32">
        <v>9.1589999999999998E-4</v>
      </c>
      <c r="J32">
        <v>8.201E-3</v>
      </c>
      <c r="K32">
        <v>1.4370000000000001E-2</v>
      </c>
      <c r="L32">
        <v>4.7190000000000001E-3</v>
      </c>
      <c r="M32">
        <f t="shared" si="0"/>
        <v>1.4370000000000001E-2</v>
      </c>
      <c r="N32">
        <v>6.7796652999999998E-2</v>
      </c>
    </row>
    <row r="33" spans="1:14" thickTop="1" thickBot="1" x14ac:dyDescent="0.25">
      <c r="A33" s="7" t="s">
        <v>46</v>
      </c>
      <c r="B33">
        <v>0</v>
      </c>
      <c r="C33">
        <v>7.0549999999999996E-4</v>
      </c>
      <c r="D33">
        <v>3.2529999999999999E-4</v>
      </c>
      <c r="E33">
        <v>3.31E-3</v>
      </c>
      <c r="F33">
        <v>1.124E-2</v>
      </c>
      <c r="G33">
        <v>4.3959999999999997E-3</v>
      </c>
      <c r="H33">
        <v>5.032E-3</v>
      </c>
      <c r="I33">
        <v>0</v>
      </c>
      <c r="J33">
        <v>9.9160000000000003E-4</v>
      </c>
      <c r="K33">
        <v>6.0870000000000004E-3</v>
      </c>
      <c r="L33">
        <v>0</v>
      </c>
      <c r="M33">
        <f t="shared" si="0"/>
        <v>1.124E-2</v>
      </c>
      <c r="N33">
        <v>-4.5249237999999997E-2</v>
      </c>
    </row>
    <row r="34" spans="1:14" thickTop="1" thickBot="1" x14ac:dyDescent="0.25">
      <c r="A34" s="7" t="s">
        <v>47</v>
      </c>
      <c r="B34">
        <v>1.967E-2</v>
      </c>
      <c r="C34">
        <v>5.3489999999999996E-3</v>
      </c>
      <c r="D34">
        <v>3.1369999999999998E-4</v>
      </c>
      <c r="E34">
        <v>4.9350000000000002E-3</v>
      </c>
      <c r="F34">
        <v>1.1129999999999999E-2</v>
      </c>
      <c r="G34">
        <v>2.8909999999999999E-3</v>
      </c>
      <c r="H34">
        <v>2.1440000000000001E-2</v>
      </c>
      <c r="I34">
        <v>2.613E-2</v>
      </c>
      <c r="J34">
        <v>4.9709999999999997E-3</v>
      </c>
      <c r="K34">
        <v>0.13980000000000001</v>
      </c>
      <c r="L34">
        <v>8.6650000000000008E-3</v>
      </c>
      <c r="M34">
        <f t="shared" si="0"/>
        <v>0.13980000000000001</v>
      </c>
      <c r="N34">
        <v>-0.210429175</v>
      </c>
    </row>
    <row r="35" spans="1:14" thickTop="1" thickBot="1" x14ac:dyDescent="0.25">
      <c r="A35" s="7" t="s">
        <v>48</v>
      </c>
      <c r="B35">
        <v>7.7829999999999996E-2</v>
      </c>
      <c r="C35">
        <v>7.0370000000000002E-2</v>
      </c>
      <c r="D35">
        <v>3.2140000000000001E-4</v>
      </c>
      <c r="E35">
        <v>4.36E-2</v>
      </c>
      <c r="F35">
        <v>3.3709999999999997E-2</v>
      </c>
      <c r="G35">
        <v>1.059E-2</v>
      </c>
      <c r="H35">
        <v>2.934E-3</v>
      </c>
      <c r="I35">
        <v>1.887E-3</v>
      </c>
      <c r="J35">
        <v>5.3959999999999998E-3</v>
      </c>
      <c r="K35">
        <v>0.1681</v>
      </c>
      <c r="L35">
        <v>1.189E-2</v>
      </c>
      <c r="M35">
        <f t="shared" si="0"/>
        <v>0.1681</v>
      </c>
      <c r="N35">
        <v>3.8680519999999999E-3</v>
      </c>
    </row>
    <row r="36" spans="1:14" thickTop="1" thickBot="1" x14ac:dyDescent="0.25">
      <c r="A36" s="7" t="s">
        <v>49</v>
      </c>
      <c r="B36">
        <v>6.9900000000000004E-2</v>
      </c>
      <c r="C36">
        <v>4.0640000000000003E-2</v>
      </c>
      <c r="D36">
        <v>3.1359999999999998E-4</v>
      </c>
      <c r="E36">
        <v>5.441E-2</v>
      </c>
      <c r="F36">
        <v>2.3910000000000001E-2</v>
      </c>
      <c r="G36">
        <v>1.7670000000000002E-2</v>
      </c>
      <c r="H36">
        <v>6.8349999999999999E-3</v>
      </c>
      <c r="I36">
        <v>1.413E-2</v>
      </c>
      <c r="J36">
        <v>7.8100000000000001E-3</v>
      </c>
      <c r="K36">
        <v>0.22900000000000001</v>
      </c>
      <c r="L36">
        <v>5.5259999999999997E-3</v>
      </c>
      <c r="M36" s="3">
        <f t="shared" si="0"/>
        <v>0.22900000000000001</v>
      </c>
      <c r="N36">
        <v>1.9799774999999999E-2</v>
      </c>
    </row>
    <row r="37" spans="1:14" thickTop="1" thickBot="1" x14ac:dyDescent="0.25">
      <c r="A37" s="7" t="s">
        <v>50</v>
      </c>
      <c r="B37">
        <v>2.503E-2</v>
      </c>
      <c r="C37">
        <v>5.496E-3</v>
      </c>
      <c r="D37">
        <v>3.1369999999999998E-4</v>
      </c>
      <c r="E37">
        <v>4.9829999999999996E-3</v>
      </c>
      <c r="F37">
        <v>1.6910000000000001E-2</v>
      </c>
      <c r="G37">
        <v>3.7269999999999998E-3</v>
      </c>
      <c r="H37">
        <v>3.774E-3</v>
      </c>
      <c r="I37">
        <v>3.9740000000000001E-3</v>
      </c>
      <c r="J37">
        <v>2.6180000000000001E-3</v>
      </c>
      <c r="K37">
        <v>5.5539999999999999E-2</v>
      </c>
      <c r="L37">
        <v>1.6739999999999999E-3</v>
      </c>
      <c r="M37">
        <f t="shared" si="0"/>
        <v>5.5539999999999999E-2</v>
      </c>
      <c r="N37">
        <v>-0.28423051599999999</v>
      </c>
    </row>
    <row r="38" spans="1:14" thickTop="1" thickBot="1" x14ac:dyDescent="0.25">
      <c r="A38" s="7" t="s">
        <v>51</v>
      </c>
      <c r="B38">
        <v>4.0390000000000002E-2</v>
      </c>
      <c r="C38">
        <v>2.52E-2</v>
      </c>
      <c r="D38">
        <v>3.1359999999999998E-4</v>
      </c>
      <c r="E38">
        <v>8.6090000000000003E-3</v>
      </c>
      <c r="F38">
        <v>6.9109999999999996E-3</v>
      </c>
      <c r="G38">
        <v>5.1770000000000002E-3</v>
      </c>
      <c r="H38">
        <v>1.14E-2</v>
      </c>
      <c r="I38">
        <v>1.8530000000000001E-2</v>
      </c>
      <c r="J38">
        <v>2.3050000000000001E-2</v>
      </c>
      <c r="K38">
        <v>0.1172</v>
      </c>
      <c r="L38">
        <v>9.5689999999999994E-3</v>
      </c>
      <c r="M38">
        <f t="shared" si="0"/>
        <v>0.1172</v>
      </c>
      <c r="N38">
        <v>-0.17681643999999999</v>
      </c>
    </row>
    <row r="39" spans="1:14" thickTop="1" thickBot="1" x14ac:dyDescent="0.25">
      <c r="A39" s="7" t="s">
        <v>52</v>
      </c>
      <c r="B39">
        <v>3.6990000000000002E-2</v>
      </c>
      <c r="C39">
        <v>8.1119999999999994E-3</v>
      </c>
      <c r="D39">
        <v>3.1369999999999998E-4</v>
      </c>
      <c r="E39">
        <v>3.9560000000000003E-3</v>
      </c>
      <c r="F39">
        <v>1.3339999999999999E-2</v>
      </c>
      <c r="G39">
        <v>3.0300000000000001E-3</v>
      </c>
      <c r="H39">
        <v>2.3900000000000002E-3</v>
      </c>
      <c r="I39">
        <v>1.794E-3</v>
      </c>
      <c r="J39">
        <v>9.9170000000000009E-4</v>
      </c>
      <c r="K39">
        <v>8.9330000000000007E-2</v>
      </c>
      <c r="L39">
        <v>2.0730000000000002E-3</v>
      </c>
      <c r="M39">
        <f t="shared" si="0"/>
        <v>8.9330000000000007E-2</v>
      </c>
      <c r="N39">
        <v>-0.32961615100000002</v>
      </c>
    </row>
    <row r="40" spans="1:14" thickTop="1" thickBot="1" x14ac:dyDescent="0.25">
      <c r="A40" s="7" t="s">
        <v>53</v>
      </c>
      <c r="B40">
        <v>1.8849999999999999E-2</v>
      </c>
      <c r="C40">
        <v>1.329E-2</v>
      </c>
      <c r="D40">
        <v>3.1389999999999999E-4</v>
      </c>
      <c r="E40">
        <v>2.0469999999999999E-2</v>
      </c>
      <c r="F40">
        <v>1.329E-2</v>
      </c>
      <c r="G40">
        <v>6.1370000000000001E-3</v>
      </c>
      <c r="H40">
        <v>2.2239999999999998E-3</v>
      </c>
      <c r="I40">
        <v>1.221E-2</v>
      </c>
      <c r="J40">
        <v>4.3359999999999996E-3</v>
      </c>
      <c r="K40">
        <v>0.1128</v>
      </c>
      <c r="L40">
        <v>2.3530000000000001E-3</v>
      </c>
      <c r="M40">
        <f t="shared" si="0"/>
        <v>0.1128</v>
      </c>
      <c r="N40">
        <v>-0.15786673100000001</v>
      </c>
    </row>
    <row r="41" spans="1:14" thickTop="1" thickBot="1" x14ac:dyDescent="0.25">
      <c r="A41" s="7" t="s">
        <v>54</v>
      </c>
      <c r="B41">
        <v>1.008E-2</v>
      </c>
      <c r="C41">
        <v>7.0200000000000002E-3</v>
      </c>
      <c r="D41">
        <v>3.255E-4</v>
      </c>
      <c r="E41">
        <v>5.0559999999999997E-3</v>
      </c>
      <c r="F41">
        <v>1.7979999999999999E-2</v>
      </c>
      <c r="G41">
        <v>3.3080000000000002E-3</v>
      </c>
      <c r="H41">
        <v>4.4279999999999996E-3</v>
      </c>
      <c r="I41">
        <v>0</v>
      </c>
      <c r="J41">
        <v>1.983E-3</v>
      </c>
      <c r="K41">
        <v>1.0789999999999999E-2</v>
      </c>
      <c r="L41">
        <v>0</v>
      </c>
      <c r="M41">
        <f t="shared" si="0"/>
        <v>1.7979999999999999E-2</v>
      </c>
      <c r="N41">
        <v>-0.11876591</v>
      </c>
    </row>
    <row r="42" spans="1:14" thickTop="1" thickBot="1" x14ac:dyDescent="0.25">
      <c r="A42" s="7" t="s">
        <v>55</v>
      </c>
      <c r="B42">
        <v>2.3519999999999999E-2</v>
      </c>
      <c r="C42">
        <v>1.6389999999999998E-2</v>
      </c>
      <c r="D42">
        <v>3.1419999999999999E-4</v>
      </c>
      <c r="E42">
        <v>1.584E-2</v>
      </c>
      <c r="F42">
        <v>3.3399999999999999E-2</v>
      </c>
      <c r="G42">
        <v>2.5100000000000001E-2</v>
      </c>
      <c r="H42">
        <v>2.624E-3</v>
      </c>
      <c r="I42">
        <v>3.5360000000000001E-3</v>
      </c>
      <c r="J42">
        <v>1.316E-2</v>
      </c>
      <c r="K42">
        <v>8.3070000000000005E-2</v>
      </c>
      <c r="L42">
        <v>1.598E-3</v>
      </c>
      <c r="M42">
        <f t="shared" si="0"/>
        <v>8.3070000000000005E-2</v>
      </c>
      <c r="N42">
        <v>-9.8598198999999997E-2</v>
      </c>
    </row>
    <row r="43" spans="1:14" thickTop="1" thickBot="1" x14ac:dyDescent="0.25">
      <c r="A43" s="7" t="s">
        <v>56</v>
      </c>
      <c r="B43">
        <v>3.0330000000000001E-3</v>
      </c>
      <c r="C43">
        <v>4.4850000000000003E-3</v>
      </c>
      <c r="D43">
        <v>3.1359999999999998E-4</v>
      </c>
      <c r="E43">
        <v>3.2810000000000001E-3</v>
      </c>
      <c r="F43">
        <v>1.9269999999999999E-2</v>
      </c>
      <c r="G43">
        <v>7.0419999999999996E-3</v>
      </c>
      <c r="H43">
        <v>1.8859999999999998E-2</v>
      </c>
      <c r="I43">
        <v>1.9840000000000001E-3</v>
      </c>
      <c r="J43">
        <v>9.8820000000000002E-3</v>
      </c>
      <c r="K43">
        <v>3.5140000000000002E-3</v>
      </c>
      <c r="L43">
        <v>4.6639999999999997E-3</v>
      </c>
      <c r="M43">
        <f t="shared" si="0"/>
        <v>1.9269999999999999E-2</v>
      </c>
      <c r="N43">
        <v>-0.223508227</v>
      </c>
    </row>
    <row r="44" spans="1:14" thickTop="1" thickBot="1" x14ac:dyDescent="0.25">
      <c r="A44" s="7" t="s">
        <v>57</v>
      </c>
      <c r="B44">
        <v>2.7869999999999999E-2</v>
      </c>
      <c r="C44">
        <v>6.3039999999999997E-3</v>
      </c>
      <c r="D44">
        <v>3.1359999999999998E-4</v>
      </c>
      <c r="E44">
        <v>6.2680000000000001E-3</v>
      </c>
      <c r="F44">
        <v>1.2319999999999999E-2</v>
      </c>
      <c r="G44">
        <v>3.8049999999999998E-3</v>
      </c>
      <c r="H44">
        <v>6.3470000000000002E-3</v>
      </c>
      <c r="I44">
        <v>1.108E-3</v>
      </c>
      <c r="J44">
        <v>2.5100000000000001E-3</v>
      </c>
      <c r="K44">
        <v>4.2959999999999998E-2</v>
      </c>
      <c r="L44">
        <v>2.5819999999999999E-4</v>
      </c>
      <c r="M44">
        <f t="shared" si="0"/>
        <v>4.2959999999999998E-2</v>
      </c>
      <c r="N44">
        <v>-0.23883126900000001</v>
      </c>
    </row>
    <row r="45" spans="1:14" thickTop="1" thickBot="1" x14ac:dyDescent="0.25">
      <c r="A45" s="7" t="s">
        <v>58</v>
      </c>
      <c r="B45">
        <v>3.2950000000000002E-3</v>
      </c>
      <c r="C45">
        <v>5.3480000000000003E-3</v>
      </c>
      <c r="D45">
        <v>3.1359999999999998E-4</v>
      </c>
      <c r="E45">
        <v>3.437E-3</v>
      </c>
      <c r="F45">
        <v>1.123E-2</v>
      </c>
      <c r="G45">
        <v>3.6610000000000002E-3</v>
      </c>
      <c r="H45">
        <v>2.9970000000000001E-3</v>
      </c>
      <c r="I45">
        <v>6.4359999999999999E-3</v>
      </c>
      <c r="J45">
        <v>4.1970000000000002E-3</v>
      </c>
      <c r="K45">
        <v>1.004E-2</v>
      </c>
      <c r="L45">
        <v>3.2890000000000003E-4</v>
      </c>
      <c r="M45">
        <f t="shared" si="0"/>
        <v>1.123E-2</v>
      </c>
      <c r="N45">
        <v>-0.20156149200000001</v>
      </c>
    </row>
    <row r="46" spans="1:14" thickTop="1" thickBot="1" x14ac:dyDescent="0.25">
      <c r="A46" s="7" t="s">
        <v>59</v>
      </c>
      <c r="B46">
        <v>3.4479999999999997E-2</v>
      </c>
      <c r="C46">
        <v>1.643E-2</v>
      </c>
      <c r="D46">
        <v>3.1379999999999998E-4</v>
      </c>
      <c r="E46">
        <v>1.1509999999999999E-2</v>
      </c>
      <c r="F46">
        <v>1.653E-2</v>
      </c>
      <c r="G46">
        <v>6.0150000000000004E-3</v>
      </c>
      <c r="H46">
        <v>3.189E-3</v>
      </c>
      <c r="I46">
        <v>1.039E-2</v>
      </c>
      <c r="J46">
        <v>1.856E-3</v>
      </c>
      <c r="K46">
        <v>9.1920000000000002E-2</v>
      </c>
      <c r="L46">
        <v>4.483E-4</v>
      </c>
      <c r="M46">
        <f t="shared" si="0"/>
        <v>9.1920000000000002E-2</v>
      </c>
      <c r="N46">
        <v>-0.165488356</v>
      </c>
    </row>
    <row r="47" spans="1:14" thickTop="1" thickBot="1" x14ac:dyDescent="0.25">
      <c r="A47" s="7" t="s">
        <v>60</v>
      </c>
      <c r="B47">
        <v>2.1270000000000001E-2</v>
      </c>
      <c r="C47">
        <v>8.0649999999999993E-3</v>
      </c>
      <c r="D47">
        <v>3.1359999999999998E-4</v>
      </c>
      <c r="E47">
        <v>5.4339999999999996E-3</v>
      </c>
      <c r="F47">
        <v>1.439E-2</v>
      </c>
      <c r="G47">
        <v>7.2439999999999996E-3</v>
      </c>
      <c r="H47">
        <v>2.7469999999999999E-3</v>
      </c>
      <c r="I47">
        <v>8.1030000000000008E-3</v>
      </c>
      <c r="J47">
        <v>7.5339999999999999E-3</v>
      </c>
      <c r="K47">
        <v>5.568E-2</v>
      </c>
      <c r="L47">
        <v>1.2110000000000001E-3</v>
      </c>
      <c r="M47">
        <f t="shared" si="0"/>
        <v>5.568E-2</v>
      </c>
      <c r="N47">
        <v>-0.15757304499999999</v>
      </c>
    </row>
    <row r="48" spans="1:14" thickTop="1" thickBot="1" x14ac:dyDescent="0.25">
      <c r="A48" s="7" t="s">
        <v>61</v>
      </c>
      <c r="B48">
        <v>1.158E-2</v>
      </c>
      <c r="C48">
        <v>8.4130000000000003E-3</v>
      </c>
      <c r="D48">
        <v>3.1369999999999998E-4</v>
      </c>
      <c r="E48">
        <v>9.5969999999999996E-3</v>
      </c>
      <c r="F48">
        <v>9.9629999999999996E-3</v>
      </c>
      <c r="G48">
        <v>5.9959999999999996E-3</v>
      </c>
      <c r="H48">
        <v>2.186E-3</v>
      </c>
      <c r="I48">
        <v>4.143E-3</v>
      </c>
      <c r="J48">
        <v>9.9170000000000009E-4</v>
      </c>
      <c r="K48">
        <v>6.4120000000000002E-3</v>
      </c>
      <c r="L48">
        <v>1.2529999999999999E-2</v>
      </c>
      <c r="M48">
        <f t="shared" si="0"/>
        <v>1.2529999999999999E-2</v>
      </c>
      <c r="N48">
        <v>-0.246705642</v>
      </c>
    </row>
    <row r="49" spans="1:14" thickTop="1" thickBot="1" x14ac:dyDescent="0.25">
      <c r="A49" s="7" t="s">
        <v>62</v>
      </c>
      <c r="B49">
        <v>2.4320000000000001E-2</v>
      </c>
      <c r="C49">
        <v>6.4489999999999999E-3</v>
      </c>
      <c r="D49">
        <v>3.1359999999999998E-4</v>
      </c>
      <c r="E49">
        <v>9.1179999999999994E-3</v>
      </c>
      <c r="F49">
        <v>1.5949999999999999E-2</v>
      </c>
      <c r="G49">
        <v>4.8320000000000004E-3</v>
      </c>
      <c r="H49">
        <v>5.4180000000000001E-3</v>
      </c>
      <c r="I49">
        <v>6.4099999999999999E-3</v>
      </c>
      <c r="J49">
        <v>3.6440000000000001E-3</v>
      </c>
      <c r="K49">
        <v>5.3530000000000001E-2</v>
      </c>
      <c r="L49">
        <v>8.0479999999999996E-3</v>
      </c>
      <c r="M49">
        <f t="shared" si="0"/>
        <v>5.3530000000000001E-2</v>
      </c>
      <c r="N49">
        <v>-0.17270549900000001</v>
      </c>
    </row>
    <row r="50" spans="1:14" thickTop="1" thickBot="1" x14ac:dyDescent="0.25">
      <c r="A50" s="7" t="s">
        <v>63</v>
      </c>
      <c r="B50">
        <v>2.6980000000000001E-2</v>
      </c>
      <c r="C50">
        <v>1.065E-2</v>
      </c>
      <c r="D50">
        <v>3.1359999999999998E-4</v>
      </c>
      <c r="E50">
        <v>8.7519999999999994E-3</v>
      </c>
      <c r="F50">
        <v>1.7909999999999999E-2</v>
      </c>
      <c r="G50">
        <v>4.9109999999999996E-3</v>
      </c>
      <c r="H50">
        <v>9.6950000000000005E-3</v>
      </c>
      <c r="I50">
        <v>8.0520000000000001E-3</v>
      </c>
      <c r="J50">
        <v>5.5019999999999999E-3</v>
      </c>
      <c r="K50">
        <v>0.13830000000000001</v>
      </c>
      <c r="L50">
        <v>6.2759999999999997E-4</v>
      </c>
      <c r="M50">
        <f t="shared" si="0"/>
        <v>0.13830000000000001</v>
      </c>
      <c r="N50">
        <v>-1.0754463000000001E-2</v>
      </c>
    </row>
    <row r="51" spans="1:14" thickTop="1" thickBot="1" x14ac:dyDescent="0.25">
      <c r="A51" s="7" t="s">
        <v>64</v>
      </c>
      <c r="B51">
        <v>2.7189999999999999E-2</v>
      </c>
      <c r="C51">
        <v>6.4539999999999997E-3</v>
      </c>
      <c r="D51">
        <v>3.1359999999999998E-4</v>
      </c>
      <c r="E51">
        <v>4.9249999999999997E-3</v>
      </c>
      <c r="F51">
        <v>1.291E-2</v>
      </c>
      <c r="G51">
        <v>3.568E-3</v>
      </c>
      <c r="H51">
        <v>2.3110000000000001E-3</v>
      </c>
      <c r="I51">
        <v>3.9020000000000001E-3</v>
      </c>
      <c r="J51">
        <v>6.228E-3</v>
      </c>
      <c r="K51">
        <v>4.768E-2</v>
      </c>
      <c r="L51">
        <v>3.2899999999999997E-4</v>
      </c>
      <c r="M51">
        <f t="shared" si="0"/>
        <v>4.768E-2</v>
      </c>
      <c r="N51">
        <v>9.1122907000000003E-2</v>
      </c>
    </row>
    <row r="52" spans="1:14" thickTop="1" thickBot="1" x14ac:dyDescent="0.25">
      <c r="A52" s="7" t="s">
        <v>65</v>
      </c>
      <c r="B52">
        <v>1.754E-2</v>
      </c>
      <c r="C52">
        <v>7.2560000000000003E-3</v>
      </c>
      <c r="D52">
        <v>3.1349999999999998E-4</v>
      </c>
      <c r="E52">
        <v>6.6319999999999999E-3</v>
      </c>
      <c r="F52">
        <v>1.192E-2</v>
      </c>
      <c r="G52">
        <v>4.8440000000000002E-3</v>
      </c>
      <c r="H52">
        <v>1.7670000000000002E-2</v>
      </c>
      <c r="I52">
        <v>1.5509999999999999E-2</v>
      </c>
      <c r="J52">
        <v>1.03E-2</v>
      </c>
      <c r="K52">
        <v>6.9029999999999994E-2</v>
      </c>
      <c r="L52">
        <v>6.9690000000000004E-3</v>
      </c>
      <c r="M52">
        <f t="shared" si="0"/>
        <v>6.9029999999999994E-2</v>
      </c>
      <c r="N52">
        <v>-0.25418844299999999</v>
      </c>
    </row>
    <row r="53" spans="1:14" thickTop="1" thickBot="1" x14ac:dyDescent="0.25">
      <c r="A53" s="7" t="s">
        <v>66</v>
      </c>
      <c r="B53">
        <v>2.656E-2</v>
      </c>
      <c r="C53">
        <v>1.057E-2</v>
      </c>
      <c r="D53">
        <v>3.1359999999999998E-4</v>
      </c>
      <c r="E53">
        <v>1.247E-2</v>
      </c>
      <c r="F53">
        <v>1.1820000000000001E-2</v>
      </c>
      <c r="G53">
        <v>5.9309999999999996E-3</v>
      </c>
      <c r="H53">
        <v>7.7409999999999996E-3</v>
      </c>
      <c r="I53">
        <v>6.2509999999999996E-3</v>
      </c>
      <c r="J53">
        <v>9.613E-3</v>
      </c>
      <c r="K53">
        <v>0.1144</v>
      </c>
      <c r="L53">
        <v>7.8069999999999997E-3</v>
      </c>
      <c r="M53">
        <f t="shared" si="0"/>
        <v>0.1144</v>
      </c>
      <c r="N53">
        <v>-0.168052646</v>
      </c>
    </row>
    <row r="54" spans="1:14" thickTop="1" thickBot="1" x14ac:dyDescent="0.25">
      <c r="A54" s="7" t="s">
        <v>67</v>
      </c>
      <c r="B54">
        <v>9.9880000000000004E-3</v>
      </c>
      <c r="C54">
        <v>3.3110000000000001E-3</v>
      </c>
      <c r="D54">
        <v>3.1399999999999999E-4</v>
      </c>
      <c r="E54">
        <v>7.1399999999999996E-3</v>
      </c>
      <c r="F54">
        <v>1.8089999999999998E-2</v>
      </c>
      <c r="G54">
        <v>4.359E-3</v>
      </c>
      <c r="H54">
        <v>5.0639999999999999E-3</v>
      </c>
      <c r="I54">
        <v>9.1109999999999993E-3</v>
      </c>
      <c r="J54">
        <v>1.637E-3</v>
      </c>
      <c r="K54">
        <v>6.7489999999999994E-2</v>
      </c>
      <c r="L54">
        <v>1.1249999999999999E-3</v>
      </c>
      <c r="M54">
        <f t="shared" si="0"/>
        <v>6.7489999999999994E-2</v>
      </c>
      <c r="N54">
        <v>-0.45119698000000003</v>
      </c>
    </row>
    <row r="55" spans="1:14" thickTop="1" thickBot="1" x14ac:dyDescent="0.25">
      <c r="A55" s="7" t="s">
        <v>68</v>
      </c>
      <c r="B55">
        <v>5.5829999999999998E-2</v>
      </c>
      <c r="C55">
        <v>2.2249999999999999E-2</v>
      </c>
      <c r="D55">
        <v>3.1389999999999999E-4</v>
      </c>
      <c r="E55">
        <v>2.7539999999999999E-2</v>
      </c>
      <c r="F55">
        <v>2.162E-2</v>
      </c>
      <c r="G55">
        <v>1.6729999999999998E-2</v>
      </c>
      <c r="H55">
        <v>1.8500000000000001E-3</v>
      </c>
      <c r="I55">
        <v>4.2690000000000002E-3</v>
      </c>
      <c r="J55">
        <v>9.9170000000000009E-4</v>
      </c>
      <c r="K55">
        <v>0.123</v>
      </c>
      <c r="L55">
        <v>3.7940000000000001E-3</v>
      </c>
      <c r="M55">
        <f t="shared" si="0"/>
        <v>0.123</v>
      </c>
      <c r="N55">
        <v>-2.2911806E-2</v>
      </c>
    </row>
    <row r="56" spans="1:14" thickTop="1" thickBot="1" x14ac:dyDescent="0.25">
      <c r="A56" s="7" t="s">
        <v>69</v>
      </c>
      <c r="B56">
        <v>2.537E-2</v>
      </c>
      <c r="C56">
        <v>1.6240000000000001E-2</v>
      </c>
      <c r="D56">
        <v>3.1359999999999998E-4</v>
      </c>
      <c r="E56">
        <v>1.694E-2</v>
      </c>
      <c r="F56">
        <v>1.434E-2</v>
      </c>
      <c r="G56">
        <v>7.9780000000000007E-3</v>
      </c>
      <c r="H56">
        <v>9.2549999999999993E-3</v>
      </c>
      <c r="I56">
        <v>7.1650000000000004E-3</v>
      </c>
      <c r="J56">
        <v>6.7809999999999997E-3</v>
      </c>
      <c r="K56">
        <v>9.9709999999999993E-2</v>
      </c>
      <c r="L56">
        <v>7.6630000000000003E-4</v>
      </c>
      <c r="M56">
        <f t="shared" si="0"/>
        <v>9.9709999999999993E-2</v>
      </c>
      <c r="N56">
        <v>-0.147697415</v>
      </c>
    </row>
    <row r="57" spans="1:14" thickTop="1" thickBot="1" x14ac:dyDescent="0.25">
      <c r="A57" s="7" t="s">
        <v>70</v>
      </c>
      <c r="B57">
        <v>2.4320000000000001E-2</v>
      </c>
      <c r="C57">
        <v>9.5449999999999997E-3</v>
      </c>
      <c r="D57">
        <v>3.1359999999999998E-4</v>
      </c>
      <c r="E57">
        <v>1.23E-2</v>
      </c>
      <c r="F57">
        <v>1.304E-2</v>
      </c>
      <c r="G57">
        <v>5.5589999999999997E-3</v>
      </c>
      <c r="H57">
        <v>7.9690000000000004E-3</v>
      </c>
      <c r="I57">
        <v>4.4539999999999996E-3</v>
      </c>
      <c r="J57">
        <v>1.2659999999999999E-2</v>
      </c>
      <c r="K57">
        <v>0.1273</v>
      </c>
      <c r="L57">
        <v>7.9000000000000001E-4</v>
      </c>
      <c r="M57">
        <f t="shared" si="0"/>
        <v>0.1273</v>
      </c>
      <c r="N57">
        <v>-0.163358752</v>
      </c>
    </row>
    <row r="58" spans="1:14" thickTop="1" thickBot="1" x14ac:dyDescent="0.25">
      <c r="A58" s="7" t="s">
        <v>71</v>
      </c>
      <c r="B58">
        <v>1.4030000000000001E-2</v>
      </c>
      <c r="C58">
        <v>7.2129999999999998E-3</v>
      </c>
      <c r="D58">
        <v>6.558E-4</v>
      </c>
      <c r="E58">
        <v>1.804E-2</v>
      </c>
      <c r="F58">
        <v>1.6330000000000001E-2</v>
      </c>
      <c r="G58">
        <v>6.0179999999999999E-3</v>
      </c>
      <c r="H58">
        <v>2.2599999999999999E-3</v>
      </c>
      <c r="I58">
        <v>2.6540000000000001E-2</v>
      </c>
      <c r="J58">
        <v>6.3480000000000003E-3</v>
      </c>
      <c r="K58">
        <v>8.7090000000000001E-2</v>
      </c>
      <c r="L58">
        <v>4.9360000000000003E-3</v>
      </c>
      <c r="M58">
        <f t="shared" si="0"/>
        <v>8.7090000000000001E-2</v>
      </c>
      <c r="N58">
        <v>-0.24954670300000001</v>
      </c>
    </row>
    <row r="59" spans="1:14" thickTop="1" thickBot="1" x14ac:dyDescent="0.25">
      <c r="A59" s="7" t="s">
        <v>72</v>
      </c>
      <c r="B59">
        <v>3.4470000000000001E-2</v>
      </c>
      <c r="C59">
        <v>4.5009999999999998E-3</v>
      </c>
      <c r="D59">
        <v>3.1359999999999998E-4</v>
      </c>
      <c r="E59">
        <v>8.3949999999999997E-3</v>
      </c>
      <c r="F59">
        <v>1.555E-2</v>
      </c>
      <c r="G59">
        <v>2.9579999999999999E-2</v>
      </c>
      <c r="H59">
        <v>9.6220000000000003E-3</v>
      </c>
      <c r="I59">
        <v>5.2589999999999998E-3</v>
      </c>
      <c r="J59">
        <v>2.1590000000000002E-2</v>
      </c>
      <c r="K59">
        <v>5.5399999999999998E-2</v>
      </c>
      <c r="L59">
        <v>6.3089999999999999E-4</v>
      </c>
      <c r="M59">
        <f t="shared" si="0"/>
        <v>5.5399999999999998E-2</v>
      </c>
      <c r="N59">
        <v>-0.17176092800000001</v>
      </c>
    </row>
    <row r="60" spans="1:14" thickTop="1" thickBot="1" x14ac:dyDescent="0.25">
      <c r="A60" s="7" t="s">
        <v>73</v>
      </c>
      <c r="B60">
        <v>4.8280000000000003E-2</v>
      </c>
      <c r="C60">
        <v>1.8499999999999999E-2</v>
      </c>
      <c r="D60">
        <v>3.1369999999999998E-4</v>
      </c>
      <c r="E60">
        <v>1.6760000000000001E-2</v>
      </c>
      <c r="F60">
        <v>1.644E-2</v>
      </c>
      <c r="G60">
        <v>7.0239999999999999E-3</v>
      </c>
      <c r="H60">
        <v>3.4450000000000001E-2</v>
      </c>
      <c r="I60">
        <v>5.2589999999999998E-3</v>
      </c>
      <c r="J60">
        <v>9.8849999999999997E-3</v>
      </c>
      <c r="K60">
        <v>0.11559999999999999</v>
      </c>
      <c r="L60">
        <v>6.9030000000000003E-3</v>
      </c>
      <c r="M60">
        <f t="shared" si="0"/>
        <v>0.11559999999999999</v>
      </c>
      <c r="N60">
        <v>-4.6515732999999997E-2</v>
      </c>
    </row>
    <row r="61" spans="1:14" thickTop="1" thickBot="1" x14ac:dyDescent="0.25">
      <c r="A61" s="7" t="s">
        <v>74</v>
      </c>
      <c r="B61">
        <v>2.5870000000000001E-2</v>
      </c>
      <c r="C61">
        <v>1.116E-2</v>
      </c>
      <c r="D61">
        <v>3.1399999999999999E-4</v>
      </c>
      <c r="E61">
        <v>9.0399999999999994E-3</v>
      </c>
      <c r="F61">
        <v>1.252E-2</v>
      </c>
      <c r="G61">
        <v>7.9699999999999997E-3</v>
      </c>
      <c r="H61">
        <v>2.6770000000000001E-3</v>
      </c>
      <c r="I61">
        <v>1.4069999999999999E-2</v>
      </c>
      <c r="J61">
        <v>1.209E-2</v>
      </c>
      <c r="K61">
        <v>0.10539999999999999</v>
      </c>
      <c r="L61">
        <v>3.1510000000000002E-3</v>
      </c>
      <c r="M61">
        <f t="shared" si="0"/>
        <v>0.10539999999999999</v>
      </c>
      <c r="N61">
        <v>-0.14678829700000001</v>
      </c>
    </row>
    <row r="62" spans="1:14" thickTop="1" thickBot="1" x14ac:dyDescent="0.25">
      <c r="A62" s="7" t="s">
        <v>75</v>
      </c>
      <c r="B62">
        <v>1.2919999999999999E-2</v>
      </c>
      <c r="C62">
        <v>1.4069999999999999E-2</v>
      </c>
      <c r="D62">
        <v>3.1369999999999998E-4</v>
      </c>
      <c r="E62">
        <v>4.5529999999999998E-3</v>
      </c>
      <c r="F62">
        <v>1.359E-2</v>
      </c>
      <c r="G62">
        <v>3.9760000000000004E-3</v>
      </c>
      <c r="H62">
        <v>5.0280000000000004E-3</v>
      </c>
      <c r="I62">
        <v>8.4469999999999996E-3</v>
      </c>
      <c r="J62">
        <v>7.7070000000000003E-3</v>
      </c>
      <c r="K62">
        <v>8.0210000000000004E-2</v>
      </c>
      <c r="L62">
        <v>6.7120000000000005E-4</v>
      </c>
      <c r="M62">
        <f t="shared" si="0"/>
        <v>8.0210000000000004E-2</v>
      </c>
      <c r="N62">
        <v>-0.26298714899999998</v>
      </c>
    </row>
    <row r="63" spans="1:14" thickTop="1" thickBot="1" x14ac:dyDescent="0.25">
      <c r="A63" s="7" t="s">
        <v>76</v>
      </c>
      <c r="B63">
        <v>1.281E-2</v>
      </c>
      <c r="C63">
        <v>1.0370000000000001E-2</v>
      </c>
      <c r="D63">
        <v>3.1369999999999998E-4</v>
      </c>
      <c r="E63">
        <v>5.6249999999999998E-3</v>
      </c>
      <c r="F63">
        <v>1.5599999999999999E-2</v>
      </c>
      <c r="G63">
        <v>7.182E-3</v>
      </c>
      <c r="H63">
        <v>2.5999999999999999E-3</v>
      </c>
      <c r="I63">
        <v>9.4509999999999993E-3</v>
      </c>
      <c r="J63">
        <v>4.2940000000000001E-3</v>
      </c>
      <c r="K63">
        <v>5.3359999999999998E-2</v>
      </c>
      <c r="L63">
        <v>9.2429999999999997E-4</v>
      </c>
      <c r="M63">
        <f t="shared" si="0"/>
        <v>5.3359999999999998E-2</v>
      </c>
      <c r="N63">
        <v>-0.18625257200000001</v>
      </c>
    </row>
    <row r="64" spans="1:14" thickTop="1" thickBot="1" x14ac:dyDescent="0.25">
      <c r="A64" s="7" t="s">
        <v>77</v>
      </c>
      <c r="B64">
        <v>4.922E-2</v>
      </c>
      <c r="C64">
        <v>1.392E-2</v>
      </c>
      <c r="D64">
        <v>3.1389999999999999E-4</v>
      </c>
      <c r="E64">
        <v>6.5700000000000003E-3</v>
      </c>
      <c r="F64">
        <v>1.8489999999999999E-2</v>
      </c>
      <c r="G64">
        <v>8.1300000000000001E-3</v>
      </c>
      <c r="H64">
        <v>2.0609999999999999E-3</v>
      </c>
      <c r="I64">
        <v>6.5909999999999996E-3</v>
      </c>
      <c r="J64">
        <v>3.8760000000000001E-3</v>
      </c>
      <c r="K64">
        <v>9.06E-2</v>
      </c>
      <c r="L64">
        <v>2.788E-4</v>
      </c>
      <c r="M64">
        <f t="shared" si="0"/>
        <v>9.06E-2</v>
      </c>
      <c r="N64">
        <v>-1.5806295000000001E-2</v>
      </c>
    </row>
    <row r="65" spans="1:14" thickTop="1" thickBot="1" x14ac:dyDescent="0.25">
      <c r="A65" s="7" t="s">
        <v>78</v>
      </c>
      <c r="B65">
        <v>1.7649999999999999E-2</v>
      </c>
      <c r="C65">
        <v>9.7630000000000008E-3</v>
      </c>
      <c r="D65">
        <v>3.1359999999999998E-4</v>
      </c>
      <c r="E65">
        <v>6.8799999999999998E-3</v>
      </c>
      <c r="F65">
        <v>1.4579999999999999E-2</v>
      </c>
      <c r="G65">
        <v>5.2500000000000003E-3</v>
      </c>
      <c r="H65">
        <v>3.3999999999999998E-3</v>
      </c>
      <c r="I65">
        <v>4.8320000000000004E-3</v>
      </c>
      <c r="J65">
        <v>2.3649999999999999E-3</v>
      </c>
      <c r="K65">
        <v>6.2530000000000002E-2</v>
      </c>
      <c r="L65">
        <v>5.9049999999999999E-4</v>
      </c>
      <c r="M65">
        <f t="shared" si="0"/>
        <v>6.2530000000000002E-2</v>
      </c>
      <c r="N65">
        <v>8.4653645E-2</v>
      </c>
    </row>
    <row r="66" spans="1:14" thickTop="1" thickBot="1" x14ac:dyDescent="0.25">
      <c r="A66" s="7" t="s">
        <v>79</v>
      </c>
      <c r="B66">
        <v>4.692E-3</v>
      </c>
      <c r="C66">
        <v>6.8060000000000004E-3</v>
      </c>
      <c r="D66">
        <v>3.1419999999999999E-4</v>
      </c>
      <c r="E66">
        <v>3.6459999999999999E-3</v>
      </c>
      <c r="F66">
        <v>1.8159999999999999E-2</v>
      </c>
      <c r="G66">
        <v>8.0479999999999996E-3</v>
      </c>
      <c r="H66">
        <v>7.358E-3</v>
      </c>
      <c r="I66">
        <v>4.5170000000000002E-2</v>
      </c>
      <c r="J66">
        <v>1.5789999999999998E-2</v>
      </c>
      <c r="K66">
        <v>3.679E-3</v>
      </c>
      <c r="L66">
        <v>1.039E-3</v>
      </c>
      <c r="M66">
        <f t="shared" si="0"/>
        <v>4.5170000000000002E-2</v>
      </c>
      <c r="N66">
        <v>-0.138198231</v>
      </c>
    </row>
    <row r="67" spans="1:14" thickTop="1" thickBot="1" x14ac:dyDescent="0.25">
      <c r="A67" s="7" t="s">
        <v>80</v>
      </c>
      <c r="B67">
        <v>1.621E-3</v>
      </c>
      <c r="C67">
        <v>2.7070000000000002E-3</v>
      </c>
      <c r="D67">
        <v>3.1369999999999998E-4</v>
      </c>
      <c r="E67">
        <v>3.7190000000000001E-3</v>
      </c>
      <c r="F67">
        <v>1.323E-2</v>
      </c>
      <c r="G67">
        <v>4.0039999999999997E-3</v>
      </c>
      <c r="H67">
        <v>8.3549999999999996E-3</v>
      </c>
      <c r="I67">
        <v>3.7060000000000001E-3</v>
      </c>
      <c r="J67">
        <v>4.4279999999999996E-3</v>
      </c>
      <c r="K67">
        <v>3.2720000000000002E-3</v>
      </c>
      <c r="L67">
        <v>9.2529999999999999E-4</v>
      </c>
      <c r="M67">
        <f t="shared" si="0"/>
        <v>1.323E-2</v>
      </c>
      <c r="N67">
        <v>-0.1358568</v>
      </c>
    </row>
    <row r="68" spans="1:14" thickTop="1" thickBot="1" x14ac:dyDescent="0.25">
      <c r="A68" s="7" t="s">
        <v>81</v>
      </c>
      <c r="B68">
        <v>1.5089999999999999E-3</v>
      </c>
      <c r="C68">
        <v>2.5089999999999999E-3</v>
      </c>
      <c r="D68">
        <v>3.1359999999999998E-4</v>
      </c>
      <c r="E68">
        <v>3.3479999999999998E-3</v>
      </c>
      <c r="F68">
        <v>1.554E-2</v>
      </c>
      <c r="G68">
        <v>3.3419999999999999E-3</v>
      </c>
      <c r="H68">
        <v>3.0100000000000001E-3</v>
      </c>
      <c r="I68">
        <v>2.5590000000000002E-2</v>
      </c>
      <c r="J68">
        <v>6.2620000000000002E-3</v>
      </c>
      <c r="K68">
        <v>3.5490000000000001E-3</v>
      </c>
      <c r="L68">
        <v>5.0060000000000002E-4</v>
      </c>
      <c r="M68">
        <f t="shared" ref="M68:M131" si="1">MAX(B68:L68)</f>
        <v>2.5590000000000002E-2</v>
      </c>
      <c r="N68">
        <v>-0.27102104999999999</v>
      </c>
    </row>
    <row r="69" spans="1:14" thickTop="1" thickBot="1" x14ac:dyDescent="0.25">
      <c r="A69" s="7" t="s">
        <v>82</v>
      </c>
      <c r="B69">
        <v>2.2859999999999998E-2</v>
      </c>
      <c r="C69">
        <v>7.1679999999999999E-3</v>
      </c>
      <c r="D69">
        <v>3.1349999999999998E-4</v>
      </c>
      <c r="E69">
        <v>7.8379999999999995E-3</v>
      </c>
      <c r="F69">
        <v>3.075E-2</v>
      </c>
      <c r="G69">
        <v>7.0070000000000002E-3</v>
      </c>
      <c r="H69">
        <v>7.0549999999999996E-3</v>
      </c>
      <c r="I69">
        <v>5.9670000000000001E-3</v>
      </c>
      <c r="J69">
        <v>3.0500000000000002E-3</v>
      </c>
      <c r="K69">
        <v>5.2130000000000003E-2</v>
      </c>
      <c r="L69">
        <v>2.4639999999999999E-2</v>
      </c>
      <c r="M69">
        <f t="shared" si="1"/>
        <v>5.2130000000000003E-2</v>
      </c>
      <c r="N69">
        <v>-0.454824267</v>
      </c>
    </row>
    <row r="70" spans="1:14" thickTop="1" thickBot="1" x14ac:dyDescent="0.25">
      <c r="A70" s="7" t="s">
        <v>83</v>
      </c>
      <c r="B70">
        <v>1.2509999999999999E-3</v>
      </c>
      <c r="C70">
        <v>3.1489999999999999E-3</v>
      </c>
      <c r="D70">
        <v>3.1349999999999998E-4</v>
      </c>
      <c r="E70">
        <v>3.9379999999999997E-3</v>
      </c>
      <c r="F70">
        <v>1.6379999999999999E-2</v>
      </c>
      <c r="G70">
        <v>4.7600000000000003E-3</v>
      </c>
      <c r="H70">
        <v>5.1460000000000004E-3</v>
      </c>
      <c r="I70">
        <v>1.54E-2</v>
      </c>
      <c r="J70">
        <v>9.9170000000000009E-4</v>
      </c>
      <c r="K70">
        <v>1.26E-2</v>
      </c>
      <c r="L70">
        <v>2.281E-3</v>
      </c>
      <c r="M70">
        <f t="shared" si="1"/>
        <v>1.6379999999999999E-2</v>
      </c>
      <c r="N70">
        <v>-0.36453976500000002</v>
      </c>
    </row>
    <row r="71" spans="1:14" thickTop="1" thickBot="1" x14ac:dyDescent="0.25">
      <c r="A71" s="7" t="s">
        <v>84</v>
      </c>
      <c r="B71">
        <v>1.737E-3</v>
      </c>
      <c r="C71">
        <v>5.0990000000000002E-3</v>
      </c>
      <c r="D71">
        <v>3.1369999999999998E-4</v>
      </c>
      <c r="E71">
        <v>4.0410000000000003E-3</v>
      </c>
      <c r="F71">
        <v>1.082E-2</v>
      </c>
      <c r="G71">
        <v>5.4489999999999999E-3</v>
      </c>
      <c r="H71">
        <v>2.0830000000000002E-3</v>
      </c>
      <c r="I71">
        <v>5.9350000000000002E-3</v>
      </c>
      <c r="J71">
        <v>9.9170000000000009E-4</v>
      </c>
      <c r="K71">
        <v>1.738E-2</v>
      </c>
      <c r="L71">
        <v>8.6429999999999996E-3</v>
      </c>
      <c r="M71">
        <f t="shared" si="1"/>
        <v>1.738E-2</v>
      </c>
      <c r="N71">
        <v>2.2825346E-2</v>
      </c>
    </row>
    <row r="72" spans="1:14" thickTop="1" thickBot="1" x14ac:dyDescent="0.25">
      <c r="A72" s="7" t="s">
        <v>85</v>
      </c>
      <c r="B72">
        <v>3.5339999999999998E-3</v>
      </c>
      <c r="C72">
        <v>5.4419999999999998E-3</v>
      </c>
      <c r="D72">
        <v>3.1359999999999998E-4</v>
      </c>
      <c r="E72">
        <v>6.3889999999999997E-3</v>
      </c>
      <c r="F72">
        <v>1.2460000000000001E-2</v>
      </c>
      <c r="G72">
        <v>3.9830000000000004E-3</v>
      </c>
      <c r="H72">
        <v>6.4390000000000003E-3</v>
      </c>
      <c r="I72">
        <v>7.4079999999999997E-3</v>
      </c>
      <c r="J72">
        <v>1.1180000000000001E-2</v>
      </c>
      <c r="K72">
        <v>5.3039999999999997E-3</v>
      </c>
      <c r="L72">
        <v>7.3019999999999997E-4</v>
      </c>
      <c r="M72">
        <f t="shared" si="1"/>
        <v>1.2460000000000001E-2</v>
      </c>
      <c r="N72">
        <v>-0.106964222</v>
      </c>
    </row>
    <row r="73" spans="1:14" thickTop="1" thickBot="1" x14ac:dyDescent="0.25">
      <c r="A73" s="7" t="s">
        <v>86</v>
      </c>
      <c r="B73">
        <v>4.3569999999999998E-2</v>
      </c>
      <c r="C73">
        <v>8.3169999999999997E-3</v>
      </c>
      <c r="D73">
        <v>3.2539999999999999E-4</v>
      </c>
      <c r="E73">
        <v>5.1630000000000002E-2</v>
      </c>
      <c r="F73">
        <v>1.3729999999999999E-2</v>
      </c>
      <c r="G73">
        <v>5.0729999999999997E-2</v>
      </c>
      <c r="H73">
        <v>2.632E-2</v>
      </c>
      <c r="I73">
        <v>9.6299999999999997E-2</v>
      </c>
      <c r="J73">
        <v>3.1699999999999999E-2</v>
      </c>
      <c r="K73">
        <v>7.1569999999999995E-2</v>
      </c>
      <c r="L73">
        <v>6.9519999999999998E-2</v>
      </c>
      <c r="M73">
        <f t="shared" si="1"/>
        <v>9.6299999999999997E-2</v>
      </c>
      <c r="N73">
        <v>-0.157709401</v>
      </c>
    </row>
    <row r="74" spans="1:14" thickTop="1" thickBot="1" x14ac:dyDescent="0.25">
      <c r="A74" s="7" t="s">
        <v>87</v>
      </c>
      <c r="B74">
        <v>6.8779999999999994E-2</v>
      </c>
      <c r="C74">
        <v>2.776E-2</v>
      </c>
      <c r="D74">
        <v>3.1409999999999999E-4</v>
      </c>
      <c r="E74">
        <v>4.8030000000000003E-2</v>
      </c>
      <c r="F74">
        <v>2.725E-2</v>
      </c>
      <c r="G74">
        <v>1.162E-2</v>
      </c>
      <c r="H74">
        <v>1.358E-2</v>
      </c>
      <c r="I74">
        <v>2.4479999999999998E-2</v>
      </c>
      <c r="J74">
        <v>8.4799999999999997E-3</v>
      </c>
      <c r="K74">
        <v>8.4870000000000001E-2</v>
      </c>
      <c r="L74">
        <v>3.6130000000000002E-2</v>
      </c>
      <c r="M74">
        <f t="shared" si="1"/>
        <v>8.4870000000000001E-2</v>
      </c>
      <c r="N74">
        <v>-7.1087052999999997E-2</v>
      </c>
    </row>
    <row r="75" spans="1:14" thickTop="1" thickBot="1" x14ac:dyDescent="0.25">
      <c r="A75" s="7" t="s">
        <v>88</v>
      </c>
      <c r="B75">
        <v>7.9139999999999992E-3</v>
      </c>
      <c r="C75">
        <v>5.0759999999999998E-3</v>
      </c>
      <c r="D75">
        <v>3.1369999999999998E-4</v>
      </c>
      <c r="E75">
        <v>4.6129999999999999E-3</v>
      </c>
      <c r="F75">
        <v>1.6320000000000001E-2</v>
      </c>
      <c r="G75">
        <v>4.8079999999999998E-3</v>
      </c>
      <c r="H75">
        <v>4.0569999999999998E-3</v>
      </c>
      <c r="I75">
        <v>1.3310000000000001E-2</v>
      </c>
      <c r="J75">
        <v>1.2130000000000001E-3</v>
      </c>
      <c r="K75">
        <v>2.1819999999999999E-2</v>
      </c>
      <c r="L75">
        <v>6.8230000000000005E-4</v>
      </c>
      <c r="M75">
        <f t="shared" si="1"/>
        <v>2.1819999999999999E-2</v>
      </c>
      <c r="N75">
        <v>-0.233914064</v>
      </c>
    </row>
    <row r="76" spans="1:14" thickTop="1" thickBot="1" x14ac:dyDescent="0.25">
      <c r="A76" s="7" t="s">
        <v>89</v>
      </c>
      <c r="B76">
        <v>2.7599999999999999E-3</v>
      </c>
      <c r="C76">
        <v>3.6819999999999999E-3</v>
      </c>
      <c r="D76">
        <v>3.1369999999999998E-4</v>
      </c>
      <c r="E76">
        <v>4.5719999999999997E-3</v>
      </c>
      <c r="F76">
        <v>1.5900000000000001E-2</v>
      </c>
      <c r="G76">
        <v>3.8319999999999999E-3</v>
      </c>
      <c r="H76">
        <v>3.5820000000000001E-3</v>
      </c>
      <c r="I76">
        <v>0</v>
      </c>
      <c r="J76">
        <v>9.9170000000000009E-4</v>
      </c>
      <c r="K76">
        <v>6.4720000000000003E-3</v>
      </c>
      <c r="L76">
        <v>3.4010000000000003E-4</v>
      </c>
      <c r="M76">
        <f t="shared" si="1"/>
        <v>1.5900000000000001E-2</v>
      </c>
      <c r="N76">
        <v>-0.403162717</v>
      </c>
    </row>
    <row r="77" spans="1:14" thickTop="1" thickBot="1" x14ac:dyDescent="0.25">
      <c r="A77" s="7" t="s">
        <v>90</v>
      </c>
      <c r="B77">
        <v>2.2100000000000002E-3</v>
      </c>
      <c r="C77">
        <v>4.9909999999999998E-3</v>
      </c>
      <c r="D77">
        <v>3.1369999999999998E-4</v>
      </c>
      <c r="E77">
        <v>5.1000000000000004E-3</v>
      </c>
      <c r="F77">
        <v>2.24E-2</v>
      </c>
      <c r="G77">
        <v>3.3110000000000001E-3</v>
      </c>
      <c r="H77">
        <v>3.2910000000000001E-3</v>
      </c>
      <c r="I77">
        <v>7.0800000000000004E-3</v>
      </c>
      <c r="J77">
        <v>4.6829999999999997E-3</v>
      </c>
      <c r="K77">
        <v>9.8069999999999997E-3</v>
      </c>
      <c r="L77">
        <v>3.1580000000000002E-3</v>
      </c>
      <c r="M77">
        <f t="shared" si="1"/>
        <v>2.24E-2</v>
      </c>
      <c r="N77">
        <v>7.2456899999999999E-4</v>
      </c>
    </row>
    <row r="78" spans="1:14" thickTop="1" thickBot="1" x14ac:dyDescent="0.25">
      <c r="A78" s="7" t="s">
        <v>91</v>
      </c>
      <c r="B78">
        <v>3.9880000000000002E-3</v>
      </c>
      <c r="C78">
        <v>9.7809999999999998E-3</v>
      </c>
      <c r="D78">
        <v>3.1359999999999998E-4</v>
      </c>
      <c r="E78">
        <v>3.5000000000000001E-3</v>
      </c>
      <c r="F78">
        <v>4.6379999999999998E-2</v>
      </c>
      <c r="G78">
        <v>3.738E-3</v>
      </c>
      <c r="H78">
        <v>0.1318</v>
      </c>
      <c r="I78">
        <v>1.9179999999999999E-2</v>
      </c>
      <c r="J78">
        <v>8.1309999999999993E-2</v>
      </c>
      <c r="K78">
        <v>2.751E-3</v>
      </c>
      <c r="L78">
        <v>2.1159999999999999E-4</v>
      </c>
      <c r="M78">
        <f t="shared" si="1"/>
        <v>0.1318</v>
      </c>
      <c r="N78">
        <v>6.0844569999999997E-3</v>
      </c>
    </row>
    <row r="79" spans="1:14" thickTop="1" thickBot="1" x14ac:dyDescent="0.25">
      <c r="A79" s="7" t="s">
        <v>92</v>
      </c>
      <c r="B79">
        <v>4.9839999999999997E-3</v>
      </c>
      <c r="C79">
        <v>2.0920000000000001E-2</v>
      </c>
      <c r="D79">
        <v>3.1359999999999998E-4</v>
      </c>
      <c r="E79">
        <v>4.3429999999999996E-3</v>
      </c>
      <c r="F79">
        <v>7.6730000000000007E-2</v>
      </c>
      <c r="G79">
        <v>4.5370000000000002E-3</v>
      </c>
      <c r="H79">
        <v>0.20619999999999999</v>
      </c>
      <c r="I79">
        <v>5.9589999999999997E-2</v>
      </c>
      <c r="J79">
        <v>0.1525</v>
      </c>
      <c r="K79">
        <v>1.01E-2</v>
      </c>
      <c r="L79">
        <v>2.9849999999999999E-4</v>
      </c>
      <c r="M79" s="3">
        <f t="shared" si="1"/>
        <v>0.20619999999999999</v>
      </c>
      <c r="N79">
        <v>2.3066768000000001E-2</v>
      </c>
    </row>
    <row r="80" spans="1:14" thickTop="1" thickBot="1" x14ac:dyDescent="0.25">
      <c r="A80" s="7" t="s">
        <v>93</v>
      </c>
      <c r="B80">
        <v>5.1139999999999996E-3</v>
      </c>
      <c r="C80">
        <v>3.8460000000000001E-2</v>
      </c>
      <c r="D80">
        <v>3.1359999999999998E-4</v>
      </c>
      <c r="E80">
        <v>5.0920000000000002E-3</v>
      </c>
      <c r="F80">
        <v>8.0339999999999995E-2</v>
      </c>
      <c r="G80">
        <v>4.3030000000000004E-3</v>
      </c>
      <c r="H80">
        <v>7.9009999999999997E-2</v>
      </c>
      <c r="I80">
        <v>9.3079999999999996E-2</v>
      </c>
      <c r="J80">
        <v>0.16250000000000001</v>
      </c>
      <c r="K80">
        <v>2.2020000000000001E-2</v>
      </c>
      <c r="L80">
        <v>3.0699999999999998E-4</v>
      </c>
      <c r="M80">
        <f t="shared" si="1"/>
        <v>0.16250000000000001</v>
      </c>
      <c r="N80">
        <v>3.2015839999999999E-3</v>
      </c>
    </row>
    <row r="81" spans="1:14" thickTop="1" thickBot="1" x14ac:dyDescent="0.25">
      <c r="A81" s="7" t="s">
        <v>94</v>
      </c>
      <c r="B81">
        <v>4.2810000000000001E-3</v>
      </c>
      <c r="C81">
        <v>3.2730000000000002E-2</v>
      </c>
      <c r="D81">
        <v>3.1369999999999998E-4</v>
      </c>
      <c r="E81">
        <v>4.5739999999999999E-3</v>
      </c>
      <c r="F81">
        <v>9.5769999999999994E-2</v>
      </c>
      <c r="G81">
        <v>6.6230000000000004E-3</v>
      </c>
      <c r="H81">
        <v>0.25869999999999999</v>
      </c>
      <c r="I81">
        <v>7.8799999999999995E-2</v>
      </c>
      <c r="J81">
        <v>0.1244</v>
      </c>
      <c r="K81">
        <v>2.7529999999999999E-2</v>
      </c>
      <c r="L81">
        <v>1.9680000000000001E-3</v>
      </c>
      <c r="M81" s="3">
        <f t="shared" si="1"/>
        <v>0.25869999999999999</v>
      </c>
      <c r="N81">
        <v>-5.1687300000000005E-4</v>
      </c>
    </row>
    <row r="82" spans="1:14" thickTop="1" thickBot="1" x14ac:dyDescent="0.25">
      <c r="A82" s="7" t="s">
        <v>95</v>
      </c>
      <c r="B82">
        <v>3.3500000000000001E-3</v>
      </c>
      <c r="C82">
        <v>4.3779999999999999E-3</v>
      </c>
      <c r="D82">
        <v>3.1369999999999998E-4</v>
      </c>
      <c r="E82">
        <v>4.2119999999999996E-3</v>
      </c>
      <c r="F82">
        <v>4.7500000000000001E-2</v>
      </c>
      <c r="G82">
        <v>3.0049999999999999E-3</v>
      </c>
      <c r="H82">
        <v>4.931E-2</v>
      </c>
      <c r="I82">
        <v>1.11E-2</v>
      </c>
      <c r="J82">
        <v>5.2979999999999999E-2</v>
      </c>
      <c r="K82">
        <v>1.282E-2</v>
      </c>
      <c r="L82">
        <v>5.4390000000000003E-3</v>
      </c>
      <c r="M82">
        <f t="shared" si="1"/>
        <v>5.2979999999999999E-2</v>
      </c>
      <c r="N82">
        <v>1.346086E-3</v>
      </c>
    </row>
    <row r="83" spans="1:14" thickTop="1" thickBot="1" x14ac:dyDescent="0.25">
      <c r="A83" s="7" t="s">
        <v>96</v>
      </c>
      <c r="B83">
        <v>5.1110000000000001E-3</v>
      </c>
      <c r="C83">
        <v>8.3000000000000001E-3</v>
      </c>
      <c r="D83">
        <v>3.1359999999999998E-4</v>
      </c>
      <c r="E83">
        <v>3.7559999999999998E-3</v>
      </c>
      <c r="F83">
        <v>6.4549999999999996E-2</v>
      </c>
      <c r="G83">
        <v>5.6990000000000001E-3</v>
      </c>
      <c r="H83">
        <v>0.246</v>
      </c>
      <c r="I83">
        <v>3.9820000000000001E-2</v>
      </c>
      <c r="J83">
        <v>0.1409</v>
      </c>
      <c r="K83">
        <v>6.489E-3</v>
      </c>
      <c r="L83">
        <v>4.5330000000000001E-4</v>
      </c>
      <c r="M83" s="3">
        <f t="shared" si="1"/>
        <v>0.246</v>
      </c>
      <c r="N83">
        <v>-2.2884820000000001E-3</v>
      </c>
    </row>
    <row r="84" spans="1:14" thickTop="1" thickBot="1" x14ac:dyDescent="0.25">
      <c r="A84" s="7" t="s">
        <v>97</v>
      </c>
      <c r="B84">
        <v>6.8580000000000004E-3</v>
      </c>
      <c r="C84">
        <v>3.7690000000000001E-2</v>
      </c>
      <c r="D84">
        <v>3.1369999999999998E-4</v>
      </c>
      <c r="E84">
        <v>6.3949999999999996E-3</v>
      </c>
      <c r="F84">
        <v>0.1249</v>
      </c>
      <c r="G84">
        <v>6.241E-2</v>
      </c>
      <c r="H84">
        <v>0.3241</v>
      </c>
      <c r="I84">
        <v>9.2910000000000006E-2</v>
      </c>
      <c r="J84">
        <v>0.16950000000000001</v>
      </c>
      <c r="K84">
        <v>7.7600000000000004E-3</v>
      </c>
      <c r="L84">
        <v>1.788E-2</v>
      </c>
      <c r="M84" s="3">
        <f t="shared" si="1"/>
        <v>0.3241</v>
      </c>
      <c r="N84">
        <v>-1.5381239999999999E-2</v>
      </c>
    </row>
    <row r="85" spans="1:14" thickTop="1" thickBot="1" x14ac:dyDescent="0.25">
      <c r="A85" s="7" t="s">
        <v>98</v>
      </c>
      <c r="B85">
        <v>0</v>
      </c>
      <c r="C85">
        <v>2.3739999999999998E-3</v>
      </c>
      <c r="D85">
        <v>3.1349999999999998E-4</v>
      </c>
      <c r="E85">
        <v>3.846E-3</v>
      </c>
      <c r="F85">
        <v>2.605E-2</v>
      </c>
      <c r="G85">
        <v>4.4669999999999996E-3</v>
      </c>
      <c r="H85">
        <v>0.2324</v>
      </c>
      <c r="I85">
        <v>1.1509999999999999E-2</v>
      </c>
      <c r="J85">
        <v>2.2460000000000001E-2</v>
      </c>
      <c r="K85">
        <v>3.4329999999999999E-3</v>
      </c>
      <c r="L85">
        <v>3.4210000000000002E-4</v>
      </c>
      <c r="M85" s="3">
        <f t="shared" si="1"/>
        <v>0.2324</v>
      </c>
      <c r="N85">
        <v>-3.9682129999999999E-3</v>
      </c>
    </row>
    <row r="86" spans="1:14" thickTop="1" thickBot="1" x14ac:dyDescent="0.25">
      <c r="A86" s="7" t="s">
        <v>99</v>
      </c>
      <c r="B86">
        <v>4.1710000000000002E-3</v>
      </c>
      <c r="C86">
        <v>6.267E-3</v>
      </c>
      <c r="D86">
        <v>3.1349999999999998E-4</v>
      </c>
      <c r="E86">
        <v>3.0130000000000001E-3</v>
      </c>
      <c r="F86">
        <v>1.2189999999999999E-2</v>
      </c>
      <c r="G86">
        <v>3.4650000000000002E-3</v>
      </c>
      <c r="H86">
        <v>0.12379999999999999</v>
      </c>
      <c r="I86">
        <v>8.8199999999999997E-3</v>
      </c>
      <c r="J86">
        <v>7.6759999999999997E-3</v>
      </c>
      <c r="K86">
        <v>2.6289999999999998E-3</v>
      </c>
      <c r="L86">
        <v>1.8929999999999999E-4</v>
      </c>
      <c r="M86">
        <f t="shared" si="1"/>
        <v>0.12379999999999999</v>
      </c>
      <c r="N86">
        <v>-3.3808620000000001E-3</v>
      </c>
    </row>
    <row r="87" spans="1:14" thickTop="1" thickBot="1" x14ac:dyDescent="0.25">
      <c r="A87" s="7" t="s">
        <v>100</v>
      </c>
      <c r="B87">
        <v>1.5319999999999999E-3</v>
      </c>
      <c r="C87">
        <v>4.5869999999999999E-3</v>
      </c>
      <c r="D87">
        <v>3.1349999999999998E-4</v>
      </c>
      <c r="E87">
        <v>3.3370000000000001E-3</v>
      </c>
      <c r="F87">
        <v>1.6879999999999999E-2</v>
      </c>
      <c r="G87">
        <v>4.2599999999999999E-3</v>
      </c>
      <c r="H87">
        <v>0.14710000000000001</v>
      </c>
      <c r="I87">
        <v>1.196E-2</v>
      </c>
      <c r="J87">
        <v>3.9300000000000002E-2</v>
      </c>
      <c r="K87">
        <v>7.0730000000000003E-3</v>
      </c>
      <c r="L87">
        <v>3.2560000000000002E-3</v>
      </c>
      <c r="M87">
        <f t="shared" si="1"/>
        <v>0.14710000000000001</v>
      </c>
      <c r="N87">
        <v>-3.2186770000000001E-3</v>
      </c>
    </row>
    <row r="88" spans="1:14" thickTop="1" thickBot="1" x14ac:dyDescent="0.25">
      <c r="A88" s="7" t="s">
        <v>101</v>
      </c>
      <c r="B88">
        <v>1.3259999999999999E-3</v>
      </c>
      <c r="C88">
        <v>5.032E-3</v>
      </c>
      <c r="D88">
        <v>3.1369999999999998E-4</v>
      </c>
      <c r="E88">
        <v>3.8530000000000001E-3</v>
      </c>
      <c r="F88">
        <v>1.341E-2</v>
      </c>
      <c r="G88">
        <v>3.3960000000000001E-3</v>
      </c>
      <c r="H88">
        <v>0.1074</v>
      </c>
      <c r="I88">
        <v>6.5929999999999999E-3</v>
      </c>
      <c r="J88">
        <v>9.9189999999999999E-4</v>
      </c>
      <c r="K88">
        <v>2.7859999999999998E-3</v>
      </c>
      <c r="L88">
        <v>0</v>
      </c>
      <c r="M88">
        <f t="shared" si="1"/>
        <v>0.1074</v>
      </c>
      <c r="N88">
        <v>-1.28947E-3</v>
      </c>
    </row>
    <row r="89" spans="1:14" thickTop="1" thickBot="1" x14ac:dyDescent="0.25">
      <c r="A89" s="7" t="s">
        <v>102</v>
      </c>
      <c r="B89">
        <v>6.9859999999999996E-4</v>
      </c>
      <c r="C89">
        <v>4.6030000000000003E-3</v>
      </c>
      <c r="D89">
        <v>3.1359999999999998E-4</v>
      </c>
      <c r="E89">
        <v>3.1340000000000001E-3</v>
      </c>
      <c r="F89">
        <v>1.486E-2</v>
      </c>
      <c r="G89">
        <v>2.6310000000000001E-3</v>
      </c>
      <c r="H89">
        <v>8.7059999999999998E-2</v>
      </c>
      <c r="I89">
        <v>0</v>
      </c>
      <c r="J89">
        <v>4.3779999999999999E-3</v>
      </c>
      <c r="K89">
        <v>2.663E-3</v>
      </c>
      <c r="L89">
        <v>3.2820000000000001E-4</v>
      </c>
      <c r="M89">
        <f t="shared" si="1"/>
        <v>8.7059999999999998E-2</v>
      </c>
      <c r="N89">
        <v>2.8800779999999999E-3</v>
      </c>
    </row>
    <row r="90" spans="1:14" thickTop="1" thickBot="1" x14ac:dyDescent="0.25">
      <c r="A90" s="7" t="s">
        <v>103</v>
      </c>
      <c r="B90">
        <v>2.256E-2</v>
      </c>
      <c r="C90">
        <v>0.18060000000000001</v>
      </c>
      <c r="D90">
        <v>3.1359999999999998E-4</v>
      </c>
      <c r="E90">
        <v>1.738E-2</v>
      </c>
      <c r="F90">
        <v>0.18609999999999999</v>
      </c>
      <c r="G90">
        <v>0.18240000000000001</v>
      </c>
      <c r="H90">
        <v>0.39879999999999999</v>
      </c>
      <c r="I90">
        <v>0.1298</v>
      </c>
      <c r="J90">
        <v>0.24010000000000001</v>
      </c>
      <c r="K90">
        <v>3.3480000000000003E-2</v>
      </c>
      <c r="L90">
        <v>1.877E-3</v>
      </c>
      <c r="M90" s="3">
        <f t="shared" si="1"/>
        <v>0.39879999999999999</v>
      </c>
      <c r="N90">
        <v>-3.0671000000000001E-3</v>
      </c>
    </row>
    <row r="91" spans="1:14" thickTop="1" thickBot="1" x14ac:dyDescent="0.25">
      <c r="A91" s="7" t="s">
        <v>104</v>
      </c>
      <c r="B91">
        <v>1.258E-3</v>
      </c>
      <c r="C91">
        <v>5.4770000000000001E-3</v>
      </c>
      <c r="D91">
        <v>3.1369999999999998E-4</v>
      </c>
      <c r="E91">
        <v>3.7090000000000001E-3</v>
      </c>
      <c r="F91">
        <v>2.0369999999999999E-2</v>
      </c>
      <c r="G91">
        <v>3.0010000000000002E-3</v>
      </c>
      <c r="H91">
        <v>8.9800000000000005E-2</v>
      </c>
      <c r="I91">
        <v>0</v>
      </c>
      <c r="J91">
        <v>9.2840000000000006E-3</v>
      </c>
      <c r="K91">
        <v>3.4719999999999998E-3</v>
      </c>
      <c r="L91">
        <v>6.9850000000000001E-4</v>
      </c>
      <c r="M91">
        <f t="shared" si="1"/>
        <v>8.9800000000000005E-2</v>
      </c>
      <c r="N91">
        <v>-5.1018560000000001E-3</v>
      </c>
    </row>
    <row r="92" spans="1:14" thickTop="1" thickBot="1" x14ac:dyDescent="0.25">
      <c r="A92" s="7" t="s">
        <v>105</v>
      </c>
      <c r="B92">
        <v>2.812E-4</v>
      </c>
      <c r="C92">
        <v>2.565E-3</v>
      </c>
      <c r="D92">
        <v>3.1359999999999998E-4</v>
      </c>
      <c r="E92">
        <v>3.522E-3</v>
      </c>
      <c r="F92">
        <v>2.5870000000000001E-2</v>
      </c>
      <c r="G92">
        <v>4.1320000000000003E-3</v>
      </c>
      <c r="H92">
        <v>9.4189999999999996E-2</v>
      </c>
      <c r="I92">
        <v>3.9899999999999996E-3</v>
      </c>
      <c r="J92">
        <v>1.4829999999999999E-2</v>
      </c>
      <c r="K92">
        <v>3.7009999999999999E-3</v>
      </c>
      <c r="L92">
        <v>4.4969999999999998E-4</v>
      </c>
      <c r="M92">
        <f t="shared" si="1"/>
        <v>9.4189999999999996E-2</v>
      </c>
      <c r="N92">
        <v>-2.6672850000000001E-3</v>
      </c>
    </row>
    <row r="93" spans="1:14" thickTop="1" thickBot="1" x14ac:dyDescent="0.25">
      <c r="A93" s="7" t="s">
        <v>106</v>
      </c>
      <c r="B93">
        <v>2.7859999999999998E-3</v>
      </c>
      <c r="C93">
        <v>4.6129999999999999E-3</v>
      </c>
      <c r="D93">
        <v>3.1359999999999998E-4</v>
      </c>
      <c r="E93">
        <v>3.2000000000000002E-3</v>
      </c>
      <c r="F93">
        <v>1.499E-2</v>
      </c>
      <c r="G93">
        <v>4.176E-3</v>
      </c>
      <c r="H93">
        <v>0.18240000000000001</v>
      </c>
      <c r="I93">
        <v>6.4089999999999998E-3</v>
      </c>
      <c r="J93">
        <v>9.0430000000000007E-3</v>
      </c>
      <c r="K93">
        <v>2.0899999999999998E-3</v>
      </c>
      <c r="L93">
        <v>2.1240000000000001E-4</v>
      </c>
      <c r="M93">
        <f t="shared" si="1"/>
        <v>0.18240000000000001</v>
      </c>
      <c r="N93">
        <v>-5.1198160000000001E-3</v>
      </c>
    </row>
    <row r="94" spans="1:14" thickTop="1" thickBot="1" x14ac:dyDescent="0.25">
      <c r="A94" s="7" t="s">
        <v>107</v>
      </c>
      <c r="B94">
        <v>1.5790000000000001E-3</v>
      </c>
      <c r="C94">
        <v>4.4809999999999997E-3</v>
      </c>
      <c r="D94">
        <v>3.1359999999999998E-4</v>
      </c>
      <c r="E94">
        <v>3.2290000000000001E-3</v>
      </c>
      <c r="F94">
        <v>2.1409999999999998E-2</v>
      </c>
      <c r="G94">
        <v>6.2379999999999996E-3</v>
      </c>
      <c r="H94">
        <v>0.1512</v>
      </c>
      <c r="I94">
        <v>1.789E-3</v>
      </c>
      <c r="J94">
        <v>1.3690000000000001E-2</v>
      </c>
      <c r="K94">
        <v>2.9880000000000002E-3</v>
      </c>
      <c r="L94">
        <v>1.2349999999999999E-4</v>
      </c>
      <c r="M94">
        <f t="shared" si="1"/>
        <v>0.1512</v>
      </c>
      <c r="N94">
        <v>9.1913200000000002E-4</v>
      </c>
    </row>
    <row r="95" spans="1:14" thickTop="1" thickBot="1" x14ac:dyDescent="0.25">
      <c r="A95" s="7" t="s">
        <v>108</v>
      </c>
      <c r="B95">
        <v>1.4670000000000001E-2</v>
      </c>
      <c r="C95">
        <v>7.7949999999999998E-3</v>
      </c>
      <c r="D95">
        <v>3.1399999999999999E-4</v>
      </c>
      <c r="E95">
        <v>5.9509999999999997E-3</v>
      </c>
      <c r="F95">
        <v>2.8379999999999999E-2</v>
      </c>
      <c r="G95">
        <v>7.2129999999999998E-3</v>
      </c>
      <c r="H95">
        <v>0.24179999999999999</v>
      </c>
      <c r="I95">
        <v>3.0110000000000001E-2</v>
      </c>
      <c r="J95">
        <v>3.3239999999999999E-2</v>
      </c>
      <c r="K95">
        <v>8.4770000000000002E-3</v>
      </c>
      <c r="L95">
        <v>3.4190000000000002E-4</v>
      </c>
      <c r="M95" s="3">
        <f t="shared" si="1"/>
        <v>0.24179999999999999</v>
      </c>
      <c r="N95">
        <v>-4.3198439999999998E-3</v>
      </c>
    </row>
    <row r="96" spans="1:14" thickTop="1" thickBot="1" x14ac:dyDescent="0.25">
      <c r="A96" s="7" t="s">
        <v>109</v>
      </c>
      <c r="B96">
        <v>3.1050000000000001E-3</v>
      </c>
      <c r="C96">
        <v>2.7289999999999998E-2</v>
      </c>
      <c r="D96">
        <v>3.1359999999999998E-4</v>
      </c>
      <c r="E96">
        <v>4.1859999999999996E-3</v>
      </c>
      <c r="F96">
        <v>3.7560000000000003E-2</v>
      </c>
      <c r="G96">
        <v>6.241E-3</v>
      </c>
      <c r="H96">
        <v>0.3029</v>
      </c>
      <c r="I96">
        <v>1.6330000000000001E-2</v>
      </c>
      <c r="J96">
        <v>0.13830000000000001</v>
      </c>
      <c r="K96">
        <v>2.4989999999999998E-2</v>
      </c>
      <c r="L96">
        <v>4.617E-4</v>
      </c>
      <c r="M96" s="3">
        <f t="shared" si="1"/>
        <v>0.3029</v>
      </c>
      <c r="N96">
        <v>-3.489533E-3</v>
      </c>
    </row>
    <row r="97" spans="1:14" thickTop="1" thickBot="1" x14ac:dyDescent="0.25">
      <c r="A97" s="7" t="s">
        <v>110</v>
      </c>
      <c r="B97">
        <v>1.06E-3</v>
      </c>
      <c r="C97">
        <v>4.7670000000000004E-3</v>
      </c>
      <c r="D97">
        <v>3.1359999999999998E-4</v>
      </c>
      <c r="E97">
        <v>3.4150000000000001E-3</v>
      </c>
      <c r="F97">
        <v>1.21E-2</v>
      </c>
      <c r="G97">
        <v>3.4099999999999998E-3</v>
      </c>
      <c r="H97">
        <v>0.11459999999999999</v>
      </c>
      <c r="I97">
        <v>1.1999999999999999E-3</v>
      </c>
      <c r="J97">
        <v>3.3519999999999999E-3</v>
      </c>
      <c r="K97">
        <v>3.7629999999999999E-3</v>
      </c>
      <c r="L97">
        <v>3.7149999999999998E-4</v>
      </c>
      <c r="M97">
        <f t="shared" si="1"/>
        <v>0.11459999999999999</v>
      </c>
      <c r="N97">
        <v>-3.677966E-3</v>
      </c>
    </row>
    <row r="98" spans="1:14" thickTop="1" thickBot="1" x14ac:dyDescent="0.25">
      <c r="A98" s="7" t="s">
        <v>111</v>
      </c>
      <c r="B98">
        <v>8.252E-4</v>
      </c>
      <c r="C98">
        <v>1.806E-4</v>
      </c>
      <c r="D98">
        <v>3.1369999999999998E-4</v>
      </c>
      <c r="E98">
        <v>2.7079999999999999E-3</v>
      </c>
      <c r="F98">
        <v>9.7890000000000008E-3</v>
      </c>
      <c r="G98">
        <v>1.622E-3</v>
      </c>
      <c r="H98">
        <v>0.15290000000000001</v>
      </c>
      <c r="I98">
        <v>2.908E-3</v>
      </c>
      <c r="J98">
        <v>2.4260000000000002E-3</v>
      </c>
      <c r="K98">
        <v>2.5349999999999999E-3</v>
      </c>
      <c r="L98" s="4">
        <v>3.2539999999999997E-5</v>
      </c>
      <c r="M98">
        <f t="shared" si="1"/>
        <v>0.15290000000000001</v>
      </c>
      <c r="N98">
        <v>1.9902520000000001E-3</v>
      </c>
    </row>
    <row r="99" spans="1:14" thickTop="1" thickBot="1" x14ac:dyDescent="0.25">
      <c r="A99" s="7" t="s">
        <v>112</v>
      </c>
      <c r="B99">
        <v>9.9229999999999995E-3</v>
      </c>
      <c r="C99">
        <v>3.3660000000000001E-3</v>
      </c>
      <c r="D99">
        <v>3.1359999999999998E-4</v>
      </c>
      <c r="E99">
        <v>3.473E-3</v>
      </c>
      <c r="F99">
        <v>1.677E-2</v>
      </c>
      <c r="G99">
        <v>4.5799999999999999E-3</v>
      </c>
      <c r="H99">
        <v>0.17369999999999999</v>
      </c>
      <c r="I99">
        <v>1.0460000000000001E-2</v>
      </c>
      <c r="J99">
        <v>4.5890000000000002E-3</v>
      </c>
      <c r="K99">
        <v>8.5079999999999999E-3</v>
      </c>
      <c r="L99">
        <v>3.3050000000000001E-4</v>
      </c>
      <c r="M99">
        <f t="shared" si="1"/>
        <v>0.17369999999999999</v>
      </c>
      <c r="N99">
        <v>-4.654793E-3</v>
      </c>
    </row>
    <row r="100" spans="1:14" thickTop="1" thickBot="1" x14ac:dyDescent="0.25">
      <c r="A100" s="7" t="s">
        <v>113</v>
      </c>
      <c r="B100">
        <v>6.1779999999999995E-4</v>
      </c>
      <c r="C100">
        <v>2.467E-3</v>
      </c>
      <c r="D100">
        <v>3.1349999999999998E-4</v>
      </c>
      <c r="E100">
        <v>3.124E-3</v>
      </c>
      <c r="F100">
        <v>1.491E-2</v>
      </c>
      <c r="G100">
        <v>1.3010000000000001E-3</v>
      </c>
      <c r="H100">
        <v>0.159</v>
      </c>
      <c r="I100">
        <v>1.446E-3</v>
      </c>
      <c r="J100">
        <v>5.8999999999999999E-3</v>
      </c>
      <c r="K100">
        <v>5.208E-3</v>
      </c>
      <c r="L100">
        <v>0</v>
      </c>
      <c r="M100">
        <f t="shared" si="1"/>
        <v>0.159</v>
      </c>
      <c r="N100">
        <v>2.5083509999999998E-3</v>
      </c>
    </row>
    <row r="101" spans="1:14" thickTop="1" thickBot="1" x14ac:dyDescent="0.25">
      <c r="A101" s="7" t="s">
        <v>114</v>
      </c>
      <c r="B101">
        <v>2.3019999999999998E-3</v>
      </c>
      <c r="C101">
        <v>6.0850000000000001E-3</v>
      </c>
      <c r="D101">
        <v>3.1359999999999998E-4</v>
      </c>
      <c r="E101">
        <v>3.6870000000000002E-3</v>
      </c>
      <c r="F101">
        <v>1.7950000000000001E-2</v>
      </c>
      <c r="G101">
        <v>4.1700000000000001E-3</v>
      </c>
      <c r="H101">
        <v>0.10340000000000001</v>
      </c>
      <c r="I101">
        <v>4.6839999999999998E-3</v>
      </c>
      <c r="J101">
        <v>4.7330000000000002E-3</v>
      </c>
      <c r="K101">
        <v>4.5360000000000001E-3</v>
      </c>
      <c r="L101">
        <v>3.6850000000000001E-4</v>
      </c>
      <c r="M101">
        <f t="shared" si="1"/>
        <v>0.10340000000000001</v>
      </c>
      <c r="N101">
        <v>2.2557430000000002E-3</v>
      </c>
    </row>
    <row r="102" spans="1:14" thickTop="1" thickBot="1" x14ac:dyDescent="0.25">
      <c r="A102" s="7" t="s">
        <v>115</v>
      </c>
      <c r="B102">
        <v>1.2509999999999999E-3</v>
      </c>
      <c r="C102">
        <v>3.552E-3</v>
      </c>
      <c r="D102">
        <v>3.1359999999999998E-4</v>
      </c>
      <c r="E102">
        <v>3.3149999999999998E-3</v>
      </c>
      <c r="F102">
        <v>1.4460000000000001E-2</v>
      </c>
      <c r="G102">
        <v>3.5899999999999999E-3</v>
      </c>
      <c r="H102">
        <v>5.6349999999999997E-2</v>
      </c>
      <c r="I102">
        <v>0</v>
      </c>
      <c r="J102">
        <v>6.136E-3</v>
      </c>
      <c r="K102">
        <v>3.2859999999999999E-3</v>
      </c>
      <c r="L102">
        <v>0</v>
      </c>
      <c r="M102">
        <f t="shared" si="1"/>
        <v>5.6349999999999997E-2</v>
      </c>
      <c r="N102">
        <v>2.501549E-3</v>
      </c>
    </row>
    <row r="103" spans="1:14" thickTop="1" thickBot="1" x14ac:dyDescent="0.25">
      <c r="A103" s="7" t="s">
        <v>116</v>
      </c>
      <c r="B103">
        <v>1.8619999999999999E-3</v>
      </c>
      <c r="C103">
        <v>5.1159999999999999E-3</v>
      </c>
      <c r="D103">
        <v>3.1359999999999998E-4</v>
      </c>
      <c r="E103">
        <v>3.5839999999999999E-3</v>
      </c>
      <c r="F103">
        <v>1.8839999999999999E-2</v>
      </c>
      <c r="G103">
        <v>3.8449999999999999E-3</v>
      </c>
      <c r="H103">
        <v>0.1472</v>
      </c>
      <c r="I103">
        <v>2.3259999999999999E-3</v>
      </c>
      <c r="J103">
        <v>1.299E-2</v>
      </c>
      <c r="K103">
        <v>9.8460000000000006E-3</v>
      </c>
      <c r="L103">
        <v>2.9720000000000001E-4</v>
      </c>
      <c r="M103">
        <f t="shared" si="1"/>
        <v>0.1472</v>
      </c>
      <c r="N103">
        <v>-1.9120059999999999E-3</v>
      </c>
    </row>
    <row r="104" spans="1:14" thickTop="1" thickBot="1" x14ac:dyDescent="0.25">
      <c r="A104" s="7" t="s">
        <v>117</v>
      </c>
      <c r="B104">
        <v>6.7020000000000003E-4</v>
      </c>
      <c r="C104">
        <v>3.5270000000000002E-3</v>
      </c>
      <c r="D104">
        <v>3.1359999999999998E-4</v>
      </c>
      <c r="E104">
        <v>3.3660000000000001E-3</v>
      </c>
      <c r="F104">
        <v>1.7469999999999999E-2</v>
      </c>
      <c r="G104">
        <v>4.202E-3</v>
      </c>
      <c r="H104">
        <v>0.24279999999999999</v>
      </c>
      <c r="I104">
        <v>4.7330000000000001E-4</v>
      </c>
      <c r="J104">
        <v>5.0150000000000004E-3</v>
      </c>
      <c r="K104">
        <v>1.264E-2</v>
      </c>
      <c r="L104">
        <v>1.1620000000000001E-4</v>
      </c>
      <c r="M104" s="3">
        <f t="shared" si="1"/>
        <v>0.24279999999999999</v>
      </c>
      <c r="N104">
        <v>3.4144819999999999E-3</v>
      </c>
    </row>
    <row r="105" spans="1:14" thickTop="1" thickBot="1" x14ac:dyDescent="0.25">
      <c r="A105" s="7" t="s">
        <v>118</v>
      </c>
      <c r="B105">
        <v>1.2370000000000001E-2</v>
      </c>
      <c r="C105">
        <v>1.5789999999999998E-2</v>
      </c>
      <c r="D105">
        <v>3.1359999999999998E-4</v>
      </c>
      <c r="E105">
        <v>5.9080000000000001E-3</v>
      </c>
      <c r="F105">
        <v>2.2069999999999999E-2</v>
      </c>
      <c r="G105">
        <v>6.2729999999999999E-3</v>
      </c>
      <c r="H105">
        <v>0.2089</v>
      </c>
      <c r="I105">
        <v>1.2999999999999999E-2</v>
      </c>
      <c r="J105">
        <v>3.6400000000000002E-2</v>
      </c>
      <c r="K105">
        <v>1.286E-2</v>
      </c>
      <c r="L105">
        <v>1.533E-2</v>
      </c>
      <c r="M105" s="3">
        <f t="shared" si="1"/>
        <v>0.2089</v>
      </c>
      <c r="N105">
        <v>5.7778639999999997E-3</v>
      </c>
    </row>
    <row r="106" spans="1:14" thickTop="1" thickBot="1" x14ac:dyDescent="0.25">
      <c r="A106" s="7" t="s">
        <v>119</v>
      </c>
      <c r="B106">
        <v>2.5179999999999998E-3</v>
      </c>
      <c r="C106">
        <v>1.6619999999999999E-2</v>
      </c>
      <c r="D106">
        <v>3.1349999999999998E-4</v>
      </c>
      <c r="E106">
        <v>2.3609999999999998E-3</v>
      </c>
      <c r="F106">
        <v>4.9160000000000002E-2</v>
      </c>
      <c r="G106">
        <v>5.8370000000000002E-3</v>
      </c>
      <c r="H106">
        <v>0.12959999999999999</v>
      </c>
      <c r="I106">
        <v>5.3619999999999996E-3</v>
      </c>
      <c r="J106">
        <v>9.9170000000000009E-4</v>
      </c>
      <c r="K106">
        <v>3.882E-2</v>
      </c>
      <c r="L106">
        <v>0</v>
      </c>
      <c r="M106">
        <f t="shared" si="1"/>
        <v>0.12959999999999999</v>
      </c>
      <c r="N106">
        <v>-2.0736225E-2</v>
      </c>
    </row>
    <row r="107" spans="1:14" thickTop="1" thickBot="1" x14ac:dyDescent="0.25">
      <c r="A107" s="7" t="s">
        <v>120</v>
      </c>
      <c r="B107">
        <v>1.1640000000000001E-3</v>
      </c>
      <c r="C107">
        <v>2.2330000000000002E-3</v>
      </c>
      <c r="D107">
        <v>3.1359999999999998E-4</v>
      </c>
      <c r="E107">
        <v>3.3760000000000001E-3</v>
      </c>
      <c r="F107">
        <v>2.0250000000000001E-2</v>
      </c>
      <c r="G107">
        <v>2.9220000000000001E-3</v>
      </c>
      <c r="H107">
        <v>0.10150000000000001</v>
      </c>
      <c r="I107">
        <v>9.5930000000000008E-3</v>
      </c>
      <c r="J107">
        <v>9.9160000000000003E-4</v>
      </c>
      <c r="K107">
        <v>1.1440000000000001E-3</v>
      </c>
      <c r="L107" s="4">
        <v>7.7420000000000001E-5</v>
      </c>
      <c r="M107">
        <f t="shared" si="1"/>
        <v>0.10150000000000001</v>
      </c>
      <c r="N107">
        <v>7.9985239999999999E-3</v>
      </c>
    </row>
    <row r="108" spans="1:14" thickTop="1" thickBot="1" x14ac:dyDescent="0.25">
      <c r="A108" s="7" t="s">
        <v>121</v>
      </c>
      <c r="B108">
        <v>2.6519999999999998E-3</v>
      </c>
      <c r="C108">
        <v>6.4939999999999998E-3</v>
      </c>
      <c r="D108">
        <v>3.1369999999999998E-4</v>
      </c>
      <c r="E108">
        <v>1.1350000000000001E-2</v>
      </c>
      <c r="F108">
        <v>2.4230000000000002E-2</v>
      </c>
      <c r="G108">
        <v>6.0489999999999997E-3</v>
      </c>
      <c r="H108">
        <v>0.16689999999999999</v>
      </c>
      <c r="I108">
        <v>2.4729999999999999E-2</v>
      </c>
      <c r="J108">
        <v>1.881E-2</v>
      </c>
      <c r="K108">
        <v>6.1129999999999997E-2</v>
      </c>
      <c r="L108">
        <v>1.9550000000000001E-3</v>
      </c>
      <c r="M108">
        <f t="shared" si="1"/>
        <v>0.16689999999999999</v>
      </c>
      <c r="N108">
        <v>-4.9385668000000001E-2</v>
      </c>
    </row>
    <row r="109" spans="1:14" thickTop="1" thickBot="1" x14ac:dyDescent="0.25">
      <c r="A109" s="7" t="s">
        <v>122</v>
      </c>
      <c r="B109">
        <v>1.264E-2</v>
      </c>
      <c r="C109">
        <v>1.9519999999999999E-2</v>
      </c>
      <c r="D109">
        <v>3.1359999999999998E-4</v>
      </c>
      <c r="E109">
        <v>4.0049999999999999E-3</v>
      </c>
      <c r="F109">
        <v>0.14649999999999999</v>
      </c>
      <c r="G109">
        <v>6.0139999999999999E-2</v>
      </c>
      <c r="H109">
        <v>0.35099999999999998</v>
      </c>
      <c r="I109">
        <v>4.5859999999999998E-2</v>
      </c>
      <c r="J109">
        <v>0.16259999999999999</v>
      </c>
      <c r="K109">
        <v>5.0369999999999998E-2</v>
      </c>
      <c r="L109">
        <v>2.8949999999999999E-4</v>
      </c>
      <c r="M109">
        <f t="shared" si="1"/>
        <v>0.35099999999999998</v>
      </c>
      <c r="N109">
        <v>9.6497516000000005E-2</v>
      </c>
    </row>
    <row r="110" spans="1:14" thickTop="1" thickBot="1" x14ac:dyDescent="0.25">
      <c r="A110" s="7" t="s">
        <v>123</v>
      </c>
      <c r="B110">
        <v>4.6890000000000001E-4</v>
      </c>
      <c r="C110">
        <v>4.5649999999999996E-3</v>
      </c>
      <c r="D110">
        <v>3.1369999999999998E-4</v>
      </c>
      <c r="E110">
        <v>3.5860000000000002E-3</v>
      </c>
      <c r="F110">
        <v>2.7980000000000001E-2</v>
      </c>
      <c r="G110">
        <v>4.0140000000000002E-3</v>
      </c>
      <c r="H110">
        <v>0.11550000000000001</v>
      </c>
      <c r="I110">
        <v>7.3229999999999996E-4</v>
      </c>
      <c r="J110">
        <v>3.869E-3</v>
      </c>
      <c r="K110">
        <v>1.9310000000000001E-2</v>
      </c>
      <c r="L110">
        <v>1.0579999999999999E-3</v>
      </c>
      <c r="M110">
        <f t="shared" si="1"/>
        <v>0.11550000000000001</v>
      </c>
      <c r="N110">
        <v>-6.2319357999999998E-2</v>
      </c>
    </row>
    <row r="111" spans="1:14" thickTop="1" thickBot="1" x14ac:dyDescent="0.25">
      <c r="A111" s="7" t="s">
        <v>124</v>
      </c>
      <c r="B111">
        <v>2.6559999999999999E-3</v>
      </c>
      <c r="C111">
        <v>4.2300000000000003E-3</v>
      </c>
      <c r="D111">
        <v>3.1359999999999998E-4</v>
      </c>
      <c r="E111">
        <v>3.5209999999999998E-3</v>
      </c>
      <c r="F111">
        <v>1.521E-2</v>
      </c>
      <c r="G111">
        <v>4.1479999999999998E-3</v>
      </c>
      <c r="H111">
        <v>0.1182</v>
      </c>
      <c r="I111">
        <v>7.3080000000000003E-3</v>
      </c>
      <c r="J111">
        <v>9.9170000000000009E-4</v>
      </c>
      <c r="K111">
        <v>4.7559999999999998E-3</v>
      </c>
      <c r="L111">
        <v>1.286E-3</v>
      </c>
      <c r="M111">
        <f t="shared" si="1"/>
        <v>0.1182</v>
      </c>
      <c r="N111">
        <v>5.5169149000000001E-2</v>
      </c>
    </row>
    <row r="112" spans="1:14" thickTop="1" thickBot="1" x14ac:dyDescent="0.25">
      <c r="A112" s="7" t="s">
        <v>125</v>
      </c>
      <c r="B112">
        <v>6.0270000000000002E-3</v>
      </c>
      <c r="C112">
        <v>5.4299999999999999E-3</v>
      </c>
      <c r="D112">
        <v>3.1359999999999998E-4</v>
      </c>
      <c r="E112">
        <v>4.117E-3</v>
      </c>
      <c r="F112">
        <v>2.0119999999999999E-2</v>
      </c>
      <c r="G112">
        <v>3.875E-3</v>
      </c>
      <c r="H112">
        <v>0.17699999999999999</v>
      </c>
      <c r="I112">
        <v>2.856E-3</v>
      </c>
      <c r="J112">
        <v>6.8710000000000004E-3</v>
      </c>
      <c r="K112">
        <v>3.532E-3</v>
      </c>
      <c r="L112">
        <v>3.0799999999999998E-3</v>
      </c>
      <c r="M112">
        <f t="shared" si="1"/>
        <v>0.17699999999999999</v>
      </c>
      <c r="N112">
        <v>-2.1993642000000001E-2</v>
      </c>
    </row>
    <row r="113" spans="1:14" thickTop="1" thickBot="1" x14ac:dyDescent="0.25">
      <c r="A113" s="7" t="s">
        <v>126</v>
      </c>
      <c r="B113">
        <v>1.7539999999999999E-3</v>
      </c>
      <c r="C113">
        <v>6.3369999999999998E-3</v>
      </c>
      <c r="D113">
        <v>3.1359999999999998E-4</v>
      </c>
      <c r="E113">
        <v>3.3999999999999998E-3</v>
      </c>
      <c r="F113">
        <v>2.205E-2</v>
      </c>
      <c r="G113">
        <v>5.2360000000000002E-3</v>
      </c>
      <c r="H113">
        <v>0.1192</v>
      </c>
      <c r="I113">
        <v>3.2829999999999999E-3</v>
      </c>
      <c r="J113">
        <v>8.4229999999999999E-3</v>
      </c>
      <c r="K113">
        <v>6.3330000000000001E-3</v>
      </c>
      <c r="L113">
        <v>2.0100000000000001E-4</v>
      </c>
      <c r="M113">
        <f t="shared" si="1"/>
        <v>0.1192</v>
      </c>
      <c r="N113">
        <v>3.3832653999999997E-2</v>
      </c>
    </row>
    <row r="114" spans="1:14" thickTop="1" thickBot="1" x14ac:dyDescent="0.25">
      <c r="A114" s="7" t="s">
        <v>127</v>
      </c>
      <c r="B114">
        <v>4.5419999999999998E-4</v>
      </c>
      <c r="C114">
        <v>6.0179999999999999E-3</v>
      </c>
      <c r="D114">
        <v>3.1379999999999998E-4</v>
      </c>
      <c r="E114">
        <v>3.5850000000000001E-3</v>
      </c>
      <c r="F114">
        <v>3.2030000000000003E-2</v>
      </c>
      <c r="G114">
        <v>5.0949999999999997E-3</v>
      </c>
      <c r="H114">
        <v>0.13780000000000001</v>
      </c>
      <c r="I114">
        <v>3.509E-3</v>
      </c>
      <c r="J114">
        <v>1.2540000000000001E-2</v>
      </c>
      <c r="K114">
        <v>7.058E-3</v>
      </c>
      <c r="L114" s="4">
        <v>3.9230000000000002E-5</v>
      </c>
      <c r="M114">
        <f t="shared" si="1"/>
        <v>0.13780000000000001</v>
      </c>
      <c r="N114">
        <v>1.4444095000000001E-2</v>
      </c>
    </row>
    <row r="115" spans="1:14" thickTop="1" thickBot="1" x14ac:dyDescent="0.25">
      <c r="A115" s="7" t="s">
        <v>128</v>
      </c>
      <c r="B115">
        <v>1.952E-3</v>
      </c>
      <c r="C115">
        <v>4.516E-3</v>
      </c>
      <c r="D115">
        <v>3.1369999999999998E-4</v>
      </c>
      <c r="E115">
        <v>3.3440000000000002E-3</v>
      </c>
      <c r="F115">
        <v>4.6089999999999999E-2</v>
      </c>
      <c r="G115">
        <v>8.0499999999999999E-3</v>
      </c>
      <c r="H115">
        <v>0.1777</v>
      </c>
      <c r="I115">
        <v>5.3169999999999997E-3</v>
      </c>
      <c r="J115">
        <v>9.1459999999999996E-3</v>
      </c>
      <c r="K115">
        <v>6.2030000000000002E-3</v>
      </c>
      <c r="L115" s="4">
        <v>7.7799999999999994E-5</v>
      </c>
      <c r="M115">
        <f t="shared" si="1"/>
        <v>0.1777</v>
      </c>
      <c r="N115">
        <v>-1.0946734E-2</v>
      </c>
    </row>
    <row r="116" spans="1:14" thickTop="1" thickBot="1" x14ac:dyDescent="0.25">
      <c r="A116" s="7" t="s">
        <v>129</v>
      </c>
      <c r="B116">
        <v>6.6839999999999998E-3</v>
      </c>
      <c r="C116">
        <v>4.555E-3</v>
      </c>
      <c r="D116">
        <v>3.1359999999999998E-4</v>
      </c>
      <c r="E116">
        <v>3.637E-3</v>
      </c>
      <c r="F116">
        <v>3.3279999999999997E-2</v>
      </c>
      <c r="G116">
        <v>5.2859999999999999E-3</v>
      </c>
      <c r="H116">
        <v>0.1661</v>
      </c>
      <c r="I116">
        <v>2.2110000000000001E-4</v>
      </c>
      <c r="J116">
        <v>9.9170000000000009E-4</v>
      </c>
      <c r="K116">
        <v>1.0889999999999999E-3</v>
      </c>
      <c r="L116">
        <v>1.828E-3</v>
      </c>
      <c r="M116">
        <f t="shared" si="1"/>
        <v>0.1661</v>
      </c>
      <c r="N116">
        <v>2.6424717E-2</v>
      </c>
    </row>
    <row r="117" spans="1:14" thickTop="1" thickBot="1" x14ac:dyDescent="0.25">
      <c r="A117" s="7" t="s">
        <v>130</v>
      </c>
      <c r="B117">
        <v>1.121E-4</v>
      </c>
      <c r="C117">
        <v>4.4200000000000003E-3</v>
      </c>
      <c r="D117">
        <v>3.1349999999999998E-4</v>
      </c>
      <c r="E117">
        <v>3.209E-3</v>
      </c>
      <c r="F117">
        <v>3.6650000000000002E-2</v>
      </c>
      <c r="G117">
        <v>1.2019999999999999E-2</v>
      </c>
      <c r="H117">
        <v>0.20080000000000001</v>
      </c>
      <c r="I117">
        <v>1.6440000000000001E-3</v>
      </c>
      <c r="J117">
        <v>9.9170000000000009E-4</v>
      </c>
      <c r="K117">
        <v>2.777E-2</v>
      </c>
      <c r="L117">
        <v>0</v>
      </c>
      <c r="M117" s="3">
        <f t="shared" si="1"/>
        <v>0.20080000000000001</v>
      </c>
      <c r="N117">
        <v>-1.9635578000000001E-2</v>
      </c>
    </row>
    <row r="118" spans="1:14" thickTop="1" thickBot="1" x14ac:dyDescent="0.25">
      <c r="A118" s="7" t="s">
        <v>131</v>
      </c>
      <c r="B118">
        <v>0</v>
      </c>
      <c r="C118">
        <v>7.4440000000000001E-3</v>
      </c>
      <c r="D118">
        <v>3.1339999999999997E-4</v>
      </c>
      <c r="E118">
        <v>2.8660000000000001E-3</v>
      </c>
      <c r="F118">
        <v>3.0099999999999998E-2</v>
      </c>
      <c r="G118">
        <v>6.084E-3</v>
      </c>
      <c r="H118">
        <v>0.1414</v>
      </c>
      <c r="I118">
        <v>0</v>
      </c>
      <c r="J118">
        <v>2.2939999999999999E-2</v>
      </c>
      <c r="K118">
        <v>1.9460000000000002E-2</v>
      </c>
      <c r="L118">
        <v>0</v>
      </c>
      <c r="M118">
        <f t="shared" si="1"/>
        <v>0.1414</v>
      </c>
      <c r="N118">
        <v>6.4940631999999998E-2</v>
      </c>
    </row>
    <row r="119" spans="1:14" thickTop="1" thickBot="1" x14ac:dyDescent="0.25">
      <c r="A119" s="7" t="s">
        <v>132</v>
      </c>
      <c r="B119">
        <v>7.0479999999999996E-3</v>
      </c>
      <c r="C119">
        <v>5.2220000000000001E-3</v>
      </c>
      <c r="D119">
        <v>3.1359999999999998E-4</v>
      </c>
      <c r="E119">
        <v>3.7339999999999999E-3</v>
      </c>
      <c r="F119">
        <v>5.151E-2</v>
      </c>
      <c r="G119">
        <v>6.5250000000000004E-3</v>
      </c>
      <c r="H119">
        <v>0.2089</v>
      </c>
      <c r="I119">
        <v>1.67E-2</v>
      </c>
      <c r="J119">
        <v>1.307E-2</v>
      </c>
      <c r="K119">
        <v>1.1990000000000001E-2</v>
      </c>
      <c r="L119">
        <v>1.4420000000000001E-4</v>
      </c>
      <c r="M119" s="3">
        <f t="shared" si="1"/>
        <v>0.2089</v>
      </c>
      <c r="N119">
        <v>8.4540686000000004E-2</v>
      </c>
    </row>
    <row r="120" spans="1:14" thickTop="1" thickBot="1" x14ac:dyDescent="0.25">
      <c r="A120" s="7" t="s">
        <v>133</v>
      </c>
      <c r="B120">
        <v>3.3430000000000001E-3</v>
      </c>
      <c r="C120">
        <v>6.927E-3</v>
      </c>
      <c r="D120">
        <v>3.1369999999999998E-4</v>
      </c>
      <c r="E120">
        <v>3.653E-3</v>
      </c>
      <c r="F120">
        <v>4.1509999999999998E-2</v>
      </c>
      <c r="G120">
        <v>4.3039999999999997E-3</v>
      </c>
      <c r="H120">
        <v>0.12939999999999999</v>
      </c>
      <c r="I120">
        <v>6.8009999999999998E-3</v>
      </c>
      <c r="J120">
        <v>1.4160000000000001E-2</v>
      </c>
      <c r="K120">
        <v>2.5149999999999999E-2</v>
      </c>
      <c r="L120">
        <v>4.9230000000000003E-3</v>
      </c>
      <c r="M120">
        <f t="shared" si="1"/>
        <v>0.12939999999999999</v>
      </c>
      <c r="N120">
        <v>8.2905009000000002E-2</v>
      </c>
    </row>
    <row r="121" spans="1:14" thickTop="1" thickBot="1" x14ac:dyDescent="0.25">
      <c r="A121" s="7" t="s">
        <v>134</v>
      </c>
      <c r="B121">
        <v>3.5260000000000001E-4</v>
      </c>
      <c r="C121">
        <v>6.3839999999999999E-3</v>
      </c>
      <c r="D121">
        <v>3.1359999999999998E-4</v>
      </c>
      <c r="E121">
        <v>5.6470000000000001E-3</v>
      </c>
      <c r="F121">
        <v>2.7720000000000002E-2</v>
      </c>
      <c r="G121">
        <v>6.8999999999999999E-3</v>
      </c>
      <c r="H121">
        <v>0.16550000000000001</v>
      </c>
      <c r="I121">
        <v>1.4749999999999999E-2</v>
      </c>
      <c r="J121">
        <v>2.8570000000000002E-2</v>
      </c>
      <c r="K121">
        <v>4.2360000000000002E-3</v>
      </c>
      <c r="L121">
        <v>2.356E-3</v>
      </c>
      <c r="M121">
        <f t="shared" si="1"/>
        <v>0.16550000000000001</v>
      </c>
      <c r="N121">
        <v>3.7872137E-2</v>
      </c>
    </row>
    <row r="122" spans="1:14" thickTop="1" thickBot="1" x14ac:dyDescent="0.25">
      <c r="A122" s="7" t="s">
        <v>135</v>
      </c>
      <c r="B122">
        <v>0</v>
      </c>
      <c r="C122">
        <v>1.2960000000000001E-3</v>
      </c>
      <c r="D122">
        <v>3.1349999999999998E-4</v>
      </c>
      <c r="E122">
        <v>3.1099999999999999E-3</v>
      </c>
      <c r="F122">
        <v>2.2880000000000001E-2</v>
      </c>
      <c r="G122">
        <v>3.7750000000000001E-3</v>
      </c>
      <c r="H122">
        <v>2.0240000000000001E-2</v>
      </c>
      <c r="I122">
        <v>1.294E-2</v>
      </c>
      <c r="J122">
        <v>1.089E-2</v>
      </c>
      <c r="K122">
        <v>3.8990000000000001E-3</v>
      </c>
      <c r="L122">
        <v>0</v>
      </c>
      <c r="M122">
        <f t="shared" si="1"/>
        <v>2.2880000000000001E-2</v>
      </c>
      <c r="N122">
        <v>-3.9257898999999999E-2</v>
      </c>
    </row>
    <row r="123" spans="1:14" thickTop="1" thickBot="1" x14ac:dyDescent="0.25">
      <c r="A123" s="7" t="s">
        <v>136</v>
      </c>
      <c r="B123">
        <v>7.345E-3</v>
      </c>
      <c r="C123">
        <v>8.3730000000000002E-3</v>
      </c>
      <c r="D123">
        <v>3.1369999999999998E-4</v>
      </c>
      <c r="E123">
        <v>3.7339999999999999E-3</v>
      </c>
      <c r="F123">
        <v>1.5789999999999998E-2</v>
      </c>
      <c r="G123">
        <v>1.0109999999999999E-2</v>
      </c>
      <c r="H123">
        <v>0.30990000000000001</v>
      </c>
      <c r="I123">
        <v>6.4019999999999994E-2</v>
      </c>
      <c r="J123">
        <v>9.1579999999999995E-2</v>
      </c>
      <c r="K123">
        <v>9.3019999999999995E-3</v>
      </c>
      <c r="L123">
        <v>1.261E-3</v>
      </c>
      <c r="M123" s="3">
        <f t="shared" si="1"/>
        <v>0.30990000000000001</v>
      </c>
      <c r="N123">
        <v>1.1600519E-2</v>
      </c>
    </row>
    <row r="124" spans="1:14" thickTop="1" thickBot="1" x14ac:dyDescent="0.25">
      <c r="A124" s="7" t="s">
        <v>137</v>
      </c>
      <c r="B124">
        <v>4.7479999999999996E-3</v>
      </c>
      <c r="C124">
        <v>6.4980000000000003E-3</v>
      </c>
      <c r="D124">
        <v>3.1389999999999999E-4</v>
      </c>
      <c r="E124">
        <v>3.8019999999999998E-3</v>
      </c>
      <c r="F124">
        <v>5.0889999999999998E-2</v>
      </c>
      <c r="G124">
        <v>6.3759999999999997E-3</v>
      </c>
      <c r="H124">
        <v>0.24690000000000001</v>
      </c>
      <c r="I124">
        <v>4.6379999999999998E-2</v>
      </c>
      <c r="J124">
        <v>0.10730000000000001</v>
      </c>
      <c r="K124">
        <v>1.5480000000000001E-2</v>
      </c>
      <c r="L124">
        <v>3.496E-3</v>
      </c>
      <c r="M124" s="3">
        <f t="shared" si="1"/>
        <v>0.24690000000000001</v>
      </c>
      <c r="N124">
        <v>-7.8281310000000003E-3</v>
      </c>
    </row>
    <row r="125" spans="1:14" thickTop="1" thickBot="1" x14ac:dyDescent="0.25">
      <c r="A125" s="7" t="s">
        <v>138</v>
      </c>
      <c r="B125">
        <v>3.2569999999999999E-3</v>
      </c>
      <c r="C125">
        <v>6.3709999999999999E-3</v>
      </c>
      <c r="D125">
        <v>3.1349999999999998E-4</v>
      </c>
      <c r="E125">
        <v>2.8110000000000001E-3</v>
      </c>
      <c r="F125">
        <v>3.6929999999999998E-2</v>
      </c>
      <c r="G125">
        <v>5.6899999999999997E-3</v>
      </c>
      <c r="H125">
        <v>0.27750000000000002</v>
      </c>
      <c r="I125">
        <v>2.5999999999999999E-2</v>
      </c>
      <c r="J125">
        <v>2.1129999999999999E-2</v>
      </c>
      <c r="K125">
        <v>3.0049999999999999E-3</v>
      </c>
      <c r="L125">
        <v>3.6400000000000001E-4</v>
      </c>
      <c r="M125" s="3">
        <f t="shared" si="1"/>
        <v>0.27750000000000002</v>
      </c>
      <c r="N125">
        <v>-2.4791416E-2</v>
      </c>
    </row>
    <row r="126" spans="1:14" thickTop="1" thickBot="1" x14ac:dyDescent="0.25">
      <c r="A126" s="7" t="s">
        <v>139</v>
      </c>
      <c r="B126">
        <v>1.993E-3</v>
      </c>
      <c r="C126">
        <v>4.5510000000000004E-3</v>
      </c>
      <c r="D126">
        <v>3.1359999999999998E-4</v>
      </c>
      <c r="E126">
        <v>3.49E-3</v>
      </c>
      <c r="F126">
        <v>2.8469999999999999E-2</v>
      </c>
      <c r="G126">
        <v>4.4850000000000003E-3</v>
      </c>
      <c r="H126">
        <v>0.2515</v>
      </c>
      <c r="I126">
        <v>1.438E-2</v>
      </c>
      <c r="J126">
        <v>1.0460000000000001E-2</v>
      </c>
      <c r="K126">
        <v>8.2520000000000007E-3</v>
      </c>
      <c r="L126">
        <v>4.862E-4</v>
      </c>
      <c r="M126" s="3">
        <f t="shared" si="1"/>
        <v>0.2515</v>
      </c>
      <c r="N126">
        <v>-3.8392619000000003E-2</v>
      </c>
    </row>
    <row r="127" spans="1:14" thickTop="1" thickBot="1" x14ac:dyDescent="0.25">
      <c r="A127" s="7" t="s">
        <v>140</v>
      </c>
      <c r="B127">
        <v>1.1780000000000001E-2</v>
      </c>
      <c r="C127">
        <v>8.6110000000000006E-3</v>
      </c>
      <c r="D127">
        <v>3.1359999999999998E-4</v>
      </c>
      <c r="E127">
        <v>3.777E-3</v>
      </c>
      <c r="F127">
        <v>4.8219999999999999E-2</v>
      </c>
      <c r="G127">
        <v>7.1250000000000003E-3</v>
      </c>
      <c r="H127">
        <v>0.24990000000000001</v>
      </c>
      <c r="I127">
        <v>6.3570000000000002E-2</v>
      </c>
      <c r="J127">
        <v>0.10680000000000001</v>
      </c>
      <c r="K127">
        <v>2.0789999999999999E-2</v>
      </c>
      <c r="L127">
        <v>6.6419999999999999E-4</v>
      </c>
      <c r="M127" s="3">
        <f t="shared" si="1"/>
        <v>0.24990000000000001</v>
      </c>
      <c r="N127">
        <v>-2.8228875E-2</v>
      </c>
    </row>
    <row r="128" spans="1:14" thickTop="1" thickBot="1" x14ac:dyDescent="0.25">
      <c r="A128" s="7" t="s">
        <v>141</v>
      </c>
      <c r="B128">
        <v>4.4850000000000003E-3</v>
      </c>
      <c r="C128">
        <v>6.0309999999999999E-3</v>
      </c>
      <c r="D128">
        <v>3.1359999999999998E-4</v>
      </c>
      <c r="E128">
        <v>3.6549999999999998E-3</v>
      </c>
      <c r="F128">
        <v>2.239E-2</v>
      </c>
      <c r="G128">
        <v>7.7479999999999997E-3</v>
      </c>
      <c r="H128">
        <v>0.27400000000000002</v>
      </c>
      <c r="I128">
        <v>5.0959999999999998E-2</v>
      </c>
      <c r="J128">
        <v>6.8779999999999994E-2</v>
      </c>
      <c r="K128">
        <v>1.0749999999999999E-2</v>
      </c>
      <c r="L128">
        <v>5.2470000000000001E-4</v>
      </c>
      <c r="M128" s="3">
        <f t="shared" si="1"/>
        <v>0.27400000000000002</v>
      </c>
      <c r="N128">
        <v>-4.5919809999999998E-2</v>
      </c>
    </row>
    <row r="129" spans="1:14" thickTop="1" thickBot="1" x14ac:dyDescent="0.25">
      <c r="A129" s="7" t="s">
        <v>142</v>
      </c>
      <c r="B129">
        <v>1.4500000000000001E-2</v>
      </c>
      <c r="C129">
        <v>1.5270000000000001E-2</v>
      </c>
      <c r="D129">
        <v>3.1379999999999998E-4</v>
      </c>
      <c r="E129">
        <v>4.7619999999999997E-3</v>
      </c>
      <c r="F129">
        <v>4.1160000000000002E-2</v>
      </c>
      <c r="G129">
        <v>2.4559999999999998E-2</v>
      </c>
      <c r="H129">
        <v>0.30030000000000001</v>
      </c>
      <c r="I129">
        <v>7.1730000000000002E-2</v>
      </c>
      <c r="J129">
        <v>0.1205</v>
      </c>
      <c r="K129">
        <v>7.4879999999999999E-3</v>
      </c>
      <c r="L129">
        <v>5.888E-3</v>
      </c>
      <c r="M129" s="3">
        <f t="shared" si="1"/>
        <v>0.30030000000000001</v>
      </c>
      <c r="N129">
        <v>6.6905005000000004E-2</v>
      </c>
    </row>
    <row r="130" spans="1:14" thickTop="1" thickBot="1" x14ac:dyDescent="0.25">
      <c r="A130" s="7" t="s">
        <v>143</v>
      </c>
      <c r="B130">
        <v>7.6569999999999997E-3</v>
      </c>
      <c r="C130">
        <v>1.0200000000000001E-2</v>
      </c>
      <c r="D130">
        <v>3.1359999999999998E-4</v>
      </c>
      <c r="E130">
        <v>3.643E-3</v>
      </c>
      <c r="F130">
        <v>1.8599999999999998E-2</v>
      </c>
      <c r="G130">
        <v>1.787E-2</v>
      </c>
      <c r="H130">
        <v>0.27489999999999998</v>
      </c>
      <c r="I130">
        <v>3.1980000000000001E-2</v>
      </c>
      <c r="J130">
        <v>0.15659999999999999</v>
      </c>
      <c r="K130">
        <v>6.5279999999999999E-3</v>
      </c>
      <c r="L130">
        <v>5.8949999999999996E-4</v>
      </c>
      <c r="M130" s="3">
        <f t="shared" si="1"/>
        <v>0.27489999999999998</v>
      </c>
      <c r="N130">
        <v>-1.4116455E-2</v>
      </c>
    </row>
    <row r="131" spans="1:14" thickTop="1" thickBot="1" x14ac:dyDescent="0.25">
      <c r="A131" s="7" t="s">
        <v>144</v>
      </c>
      <c r="B131">
        <v>8.8389999999999996E-3</v>
      </c>
      <c r="C131">
        <v>7.2420000000000002E-3</v>
      </c>
      <c r="D131">
        <v>3.1359999999999998E-4</v>
      </c>
      <c r="E131">
        <v>4.2230000000000002E-3</v>
      </c>
      <c r="F131">
        <v>4.5670000000000002E-2</v>
      </c>
      <c r="G131">
        <v>1.353E-2</v>
      </c>
      <c r="H131">
        <v>0.26440000000000002</v>
      </c>
      <c r="I131">
        <v>3.4279999999999998E-2</v>
      </c>
      <c r="J131">
        <v>5.4109999999999998E-2</v>
      </c>
      <c r="K131">
        <v>3.2649999999999998E-2</v>
      </c>
      <c r="L131">
        <v>8.8190000000000002E-4</v>
      </c>
      <c r="M131" s="3">
        <f t="shared" si="1"/>
        <v>0.26440000000000002</v>
      </c>
      <c r="N131">
        <v>4.8442225999999998E-2</v>
      </c>
    </row>
    <row r="132" spans="1:14" thickTop="1" thickBot="1" x14ac:dyDescent="0.25">
      <c r="A132" s="7" t="s">
        <v>145</v>
      </c>
      <c r="B132">
        <v>1.294E-2</v>
      </c>
      <c r="C132">
        <v>1.542E-2</v>
      </c>
      <c r="D132">
        <v>3.1389999999999999E-4</v>
      </c>
      <c r="E132">
        <v>6.2560000000000003E-3</v>
      </c>
      <c r="F132">
        <v>3.3989999999999999E-2</v>
      </c>
      <c r="G132">
        <v>6.2940000000000001E-3</v>
      </c>
      <c r="H132">
        <v>0.2414</v>
      </c>
      <c r="I132">
        <v>1.2120000000000001E-2</v>
      </c>
      <c r="J132">
        <v>5.4859999999999999E-2</v>
      </c>
      <c r="K132">
        <v>8.7869999999999997E-3</v>
      </c>
      <c r="L132">
        <v>3.9770000000000002E-4</v>
      </c>
      <c r="M132" s="3">
        <f t="shared" ref="M132:M195" si="2">MAX(B132:L132)</f>
        <v>0.2414</v>
      </c>
      <c r="N132">
        <v>-2.5019980000000001E-3</v>
      </c>
    </row>
    <row r="133" spans="1:14" thickTop="1" thickBot="1" x14ac:dyDescent="0.25">
      <c r="A133" s="7" t="s">
        <v>146</v>
      </c>
      <c r="B133">
        <v>3.4060000000000002E-3</v>
      </c>
      <c r="C133">
        <v>6.3150000000000003E-3</v>
      </c>
      <c r="D133">
        <v>3.1369999999999998E-4</v>
      </c>
      <c r="E133">
        <v>6.6369999999999997E-3</v>
      </c>
      <c r="F133">
        <v>1.9900000000000001E-2</v>
      </c>
      <c r="G133">
        <v>8.2240000000000004E-3</v>
      </c>
      <c r="H133">
        <v>0.27479999999999999</v>
      </c>
      <c r="I133">
        <v>1.413E-2</v>
      </c>
      <c r="J133">
        <v>6.5279999999999999E-3</v>
      </c>
      <c r="K133">
        <v>2.8580000000000001E-2</v>
      </c>
      <c r="L133">
        <v>1.1590000000000001E-3</v>
      </c>
      <c r="M133" s="3">
        <f t="shared" si="2"/>
        <v>0.27479999999999999</v>
      </c>
      <c r="N133">
        <v>2.6196403E-2</v>
      </c>
    </row>
    <row r="134" spans="1:14" thickTop="1" thickBot="1" x14ac:dyDescent="0.25">
      <c r="A134" s="7" t="s">
        <v>147</v>
      </c>
      <c r="B134">
        <v>1.364E-3</v>
      </c>
      <c r="C134">
        <v>1.295E-2</v>
      </c>
      <c r="D134">
        <v>3.1359999999999998E-4</v>
      </c>
      <c r="E134">
        <v>3.1310000000000001E-3</v>
      </c>
      <c r="F134">
        <v>5.6219999999999999E-2</v>
      </c>
      <c r="G134">
        <v>1.8079999999999999E-2</v>
      </c>
      <c r="H134">
        <v>0.21379999999999999</v>
      </c>
      <c r="I134">
        <v>5.254E-3</v>
      </c>
      <c r="J134">
        <v>0.1011</v>
      </c>
      <c r="K134">
        <v>3.7330000000000002E-3</v>
      </c>
      <c r="L134" s="4">
        <v>4.8640000000000002E-5</v>
      </c>
      <c r="M134" s="3">
        <f t="shared" si="2"/>
        <v>0.21379999999999999</v>
      </c>
      <c r="N134">
        <v>3.9900811000000001E-2</v>
      </c>
    </row>
    <row r="135" spans="1:14" thickTop="1" thickBot="1" x14ac:dyDescent="0.25">
      <c r="A135" s="7" t="s">
        <v>148</v>
      </c>
      <c r="B135">
        <v>2.861E-2</v>
      </c>
      <c r="C135">
        <v>6.2069999999999998E-3</v>
      </c>
      <c r="D135">
        <v>3.1320000000000002E-4</v>
      </c>
      <c r="E135">
        <v>4.0010000000000002E-3</v>
      </c>
      <c r="F135">
        <v>2.7890000000000002E-2</v>
      </c>
      <c r="G135">
        <v>5.8700000000000002E-3</v>
      </c>
      <c r="H135">
        <v>0.29549999999999998</v>
      </c>
      <c r="I135">
        <v>2.6210000000000001E-2</v>
      </c>
      <c r="J135">
        <v>4.7739999999999998E-2</v>
      </c>
      <c r="K135">
        <v>6.3619999999999996E-2</v>
      </c>
      <c r="L135">
        <v>3.9419999999999999E-4</v>
      </c>
      <c r="M135" s="3">
        <f t="shared" si="2"/>
        <v>0.29549999999999998</v>
      </c>
      <c r="N135">
        <v>6.5642089999999997E-3</v>
      </c>
    </row>
    <row r="136" spans="1:14" thickTop="1" thickBot="1" x14ac:dyDescent="0.25">
      <c r="A136" s="7" t="s">
        <v>149</v>
      </c>
      <c r="B136">
        <v>1.3159999999999999E-3</v>
      </c>
      <c r="C136">
        <v>5.8809999999999999E-3</v>
      </c>
      <c r="D136">
        <v>3.1359999999999998E-4</v>
      </c>
      <c r="E136">
        <v>3.4399999999999999E-3</v>
      </c>
      <c r="F136">
        <v>1.3809999999999999E-2</v>
      </c>
      <c r="G136">
        <v>6.3309999999999998E-3</v>
      </c>
      <c r="H136">
        <v>0.30230000000000001</v>
      </c>
      <c r="I136">
        <v>1.5570000000000001E-2</v>
      </c>
      <c r="J136">
        <v>0.11459999999999999</v>
      </c>
      <c r="K136">
        <v>9.1020000000000007E-3</v>
      </c>
      <c r="L136">
        <v>1.63E-4</v>
      </c>
      <c r="M136" s="3">
        <f t="shared" si="2"/>
        <v>0.30230000000000001</v>
      </c>
      <c r="N136">
        <v>-2.1840380000000001E-3</v>
      </c>
    </row>
    <row r="137" spans="1:14" thickTop="1" thickBot="1" x14ac:dyDescent="0.25">
      <c r="A137" s="7" t="s">
        <v>150</v>
      </c>
      <c r="B137">
        <v>5.9630000000000004E-3</v>
      </c>
      <c r="C137">
        <v>7.2319999999999997E-3</v>
      </c>
      <c r="D137">
        <v>3.1359999999999998E-4</v>
      </c>
      <c r="E137">
        <v>3.4610000000000001E-3</v>
      </c>
      <c r="F137">
        <v>2.6429999999999999E-2</v>
      </c>
      <c r="G137">
        <v>8.1960000000000002E-3</v>
      </c>
      <c r="H137">
        <v>0.25280000000000002</v>
      </c>
      <c r="I137">
        <v>3.3390000000000003E-2</v>
      </c>
      <c r="J137">
        <v>8.405E-2</v>
      </c>
      <c r="K137">
        <v>1.221E-2</v>
      </c>
      <c r="L137">
        <v>5.8719999999999996E-4</v>
      </c>
      <c r="M137" s="3">
        <f t="shared" si="2"/>
        <v>0.25280000000000002</v>
      </c>
      <c r="N137">
        <v>-2.4859130000000002E-3</v>
      </c>
    </row>
    <row r="138" spans="1:14" thickTop="1" thickBot="1" x14ac:dyDescent="0.25">
      <c r="A138" s="7" t="s">
        <v>151</v>
      </c>
      <c r="B138">
        <v>1.2130000000000001E-3</v>
      </c>
      <c r="C138">
        <v>4.9519999999999998E-3</v>
      </c>
      <c r="D138">
        <v>3.1339999999999997E-4</v>
      </c>
      <c r="E138">
        <v>3.081E-3</v>
      </c>
      <c r="F138">
        <v>3.2800000000000003E-2</v>
      </c>
      <c r="G138">
        <v>5.3790000000000001E-3</v>
      </c>
      <c r="H138">
        <v>0.32729999999999998</v>
      </c>
      <c r="I138">
        <v>1.5980000000000001E-2</v>
      </c>
      <c r="J138">
        <v>0.1139</v>
      </c>
      <c r="K138">
        <v>1.525E-2</v>
      </c>
      <c r="L138">
        <v>2.0589999999999999E-4</v>
      </c>
      <c r="M138" s="3">
        <f t="shared" si="2"/>
        <v>0.32729999999999998</v>
      </c>
      <c r="N138">
        <v>-1.2823706000000001E-2</v>
      </c>
    </row>
    <row r="139" spans="1:14" thickTop="1" thickBot="1" x14ac:dyDescent="0.25">
      <c r="A139" s="7" t="s">
        <v>152</v>
      </c>
      <c r="B139">
        <v>5.463E-3</v>
      </c>
      <c r="C139">
        <v>1.0540000000000001E-2</v>
      </c>
      <c r="D139">
        <v>3.1369999999999998E-4</v>
      </c>
      <c r="E139">
        <v>4.7530000000000003E-3</v>
      </c>
      <c r="F139">
        <v>5.7820000000000003E-2</v>
      </c>
      <c r="G139">
        <v>3.3840000000000002E-2</v>
      </c>
      <c r="H139">
        <v>0.33119999999999999</v>
      </c>
      <c r="I139">
        <v>7.0529999999999995E-2</v>
      </c>
      <c r="J139">
        <v>0.15190000000000001</v>
      </c>
      <c r="K139">
        <v>1.6140000000000002E-2</v>
      </c>
      <c r="L139">
        <v>0</v>
      </c>
      <c r="M139" s="3">
        <f t="shared" si="2"/>
        <v>0.33119999999999999</v>
      </c>
      <c r="N139">
        <v>7.4801490000000002E-3</v>
      </c>
    </row>
    <row r="140" spans="1:14" thickTop="1" thickBot="1" x14ac:dyDescent="0.25">
      <c r="A140" s="7" t="s">
        <v>153</v>
      </c>
      <c r="B140">
        <v>1.5380000000000001E-3</v>
      </c>
      <c r="C140">
        <v>6.7060000000000002E-3</v>
      </c>
      <c r="D140">
        <v>3.1389999999999999E-4</v>
      </c>
      <c r="E140">
        <v>4.2160000000000001E-3</v>
      </c>
      <c r="F140">
        <v>1.8939999999999999E-2</v>
      </c>
      <c r="G140">
        <v>4.2649999999999997E-3</v>
      </c>
      <c r="H140">
        <v>0.215</v>
      </c>
      <c r="I140">
        <v>4.7129999999999998E-2</v>
      </c>
      <c r="J140">
        <v>6.1210000000000001E-2</v>
      </c>
      <c r="K140">
        <v>1.0540000000000001E-2</v>
      </c>
      <c r="L140">
        <v>1.0870000000000001E-3</v>
      </c>
      <c r="M140" s="3">
        <f t="shared" si="2"/>
        <v>0.215</v>
      </c>
      <c r="N140">
        <v>1.8780379E-2</v>
      </c>
    </row>
    <row r="141" spans="1:14" thickTop="1" thickBot="1" x14ac:dyDescent="0.25">
      <c r="A141" s="7" t="s">
        <v>154</v>
      </c>
      <c r="B141">
        <v>3.434E-3</v>
      </c>
      <c r="C141">
        <v>1.9380000000000001E-2</v>
      </c>
      <c r="D141">
        <v>3.1379999999999998E-4</v>
      </c>
      <c r="E141">
        <v>3.6250000000000002E-3</v>
      </c>
      <c r="F141">
        <v>3.1870000000000002E-2</v>
      </c>
      <c r="G141">
        <v>1.7180000000000001E-2</v>
      </c>
      <c r="H141">
        <v>0.24410000000000001</v>
      </c>
      <c r="I141">
        <v>7.7810000000000004E-2</v>
      </c>
      <c r="J141">
        <v>9.1289999999999996E-2</v>
      </c>
      <c r="K141">
        <v>1.133E-2</v>
      </c>
      <c r="L141">
        <v>7.9500000000000003E-4</v>
      </c>
      <c r="M141" s="3">
        <f t="shared" si="2"/>
        <v>0.24410000000000001</v>
      </c>
      <c r="N141">
        <v>-2.2057007999999999E-2</v>
      </c>
    </row>
    <row r="142" spans="1:14" thickTop="1" thickBot="1" x14ac:dyDescent="0.25">
      <c r="A142" s="7" t="s">
        <v>155</v>
      </c>
      <c r="B142">
        <v>5.7619999999999998E-3</v>
      </c>
      <c r="C142">
        <v>1.6119999999999999E-2</v>
      </c>
      <c r="D142">
        <v>3.1369999999999998E-4</v>
      </c>
      <c r="E142">
        <v>3.8059999999999999E-3</v>
      </c>
      <c r="F142">
        <v>2.5559999999999999E-2</v>
      </c>
      <c r="G142">
        <v>8.7580000000000002E-3</v>
      </c>
      <c r="H142">
        <v>0.32750000000000001</v>
      </c>
      <c r="I142">
        <v>3.1649999999999998E-2</v>
      </c>
      <c r="J142">
        <v>0.1847</v>
      </c>
      <c r="K142">
        <v>1.417E-2</v>
      </c>
      <c r="L142">
        <v>5.641E-4</v>
      </c>
      <c r="M142" s="3">
        <f t="shared" si="2"/>
        <v>0.32750000000000001</v>
      </c>
      <c r="N142">
        <v>-4.9783559999999998E-3</v>
      </c>
    </row>
    <row r="143" spans="1:14" thickTop="1" thickBot="1" x14ac:dyDescent="0.25">
      <c r="A143" s="7" t="s">
        <v>156</v>
      </c>
      <c r="B143">
        <v>6.1209999999999997E-3</v>
      </c>
      <c r="C143">
        <v>4.1029999999999997E-2</v>
      </c>
      <c r="D143">
        <v>3.1359999999999998E-4</v>
      </c>
      <c r="E143">
        <v>3.9890000000000004E-3</v>
      </c>
      <c r="F143">
        <v>2.0969999999999999E-2</v>
      </c>
      <c r="G143">
        <v>6.7190000000000001E-3</v>
      </c>
      <c r="H143">
        <v>0.28470000000000001</v>
      </c>
      <c r="I143">
        <v>5.6219999999999999E-2</v>
      </c>
      <c r="J143">
        <v>0.17249999999999999</v>
      </c>
      <c r="K143">
        <v>3.0509999999999999E-2</v>
      </c>
      <c r="L143">
        <v>1.5659999999999999E-3</v>
      </c>
      <c r="M143" s="3">
        <f t="shared" si="2"/>
        <v>0.28470000000000001</v>
      </c>
      <c r="N143">
        <v>8.2238369999999995E-3</v>
      </c>
    </row>
    <row r="144" spans="1:14" thickTop="1" thickBot="1" x14ac:dyDescent="0.25">
      <c r="A144" s="7" t="s">
        <v>157</v>
      </c>
      <c r="B144">
        <v>2.0240000000000001E-2</v>
      </c>
      <c r="C144">
        <v>6.3920000000000005E-2</v>
      </c>
      <c r="D144">
        <v>3.1359999999999998E-4</v>
      </c>
      <c r="E144">
        <v>7.0089999999999996E-3</v>
      </c>
      <c r="F144">
        <v>0.15720000000000001</v>
      </c>
      <c r="G144">
        <v>5.0770000000000003E-2</v>
      </c>
      <c r="H144">
        <v>0.35730000000000001</v>
      </c>
      <c r="I144">
        <v>2.2329999999999999E-2</v>
      </c>
      <c r="J144">
        <v>0.2072</v>
      </c>
      <c r="K144">
        <v>3.8519999999999999E-2</v>
      </c>
      <c r="L144">
        <v>2.101E-3</v>
      </c>
      <c r="M144" s="3">
        <f t="shared" si="2"/>
        <v>0.35730000000000001</v>
      </c>
      <c r="N144">
        <v>7.4314050000000003E-3</v>
      </c>
    </row>
    <row r="145" spans="1:14" thickTop="1" thickBot="1" x14ac:dyDescent="0.25">
      <c r="A145" s="7" t="s">
        <v>158</v>
      </c>
      <c r="B145">
        <v>1.0659999999999999E-2</v>
      </c>
      <c r="C145">
        <v>1.0240000000000001E-2</v>
      </c>
      <c r="D145">
        <v>3.1379999999999998E-4</v>
      </c>
      <c r="E145">
        <v>4.9090000000000002E-3</v>
      </c>
      <c r="F145">
        <v>0.14710000000000001</v>
      </c>
      <c r="G145">
        <v>8.5779999999999995E-2</v>
      </c>
      <c r="H145">
        <v>0.37980000000000003</v>
      </c>
      <c r="I145">
        <v>2.3949999999999999E-2</v>
      </c>
      <c r="J145">
        <v>0.2389</v>
      </c>
      <c r="K145">
        <v>2.4309999999999998E-2</v>
      </c>
      <c r="L145">
        <v>9.5270000000000001E-4</v>
      </c>
      <c r="M145" s="3">
        <f t="shared" si="2"/>
        <v>0.37980000000000003</v>
      </c>
      <c r="N145">
        <v>2.2903009999999998E-3</v>
      </c>
    </row>
    <row r="146" spans="1:14" thickTop="1" thickBot="1" x14ac:dyDescent="0.25">
      <c r="A146" s="7" t="s">
        <v>159</v>
      </c>
      <c r="B146">
        <v>1.345E-2</v>
      </c>
      <c r="C146">
        <v>1.0970000000000001E-2</v>
      </c>
      <c r="D146">
        <v>3.1369999999999998E-4</v>
      </c>
      <c r="E146">
        <v>6.0740000000000004E-3</v>
      </c>
      <c r="F146">
        <v>1.6549999999999999E-2</v>
      </c>
      <c r="G146">
        <v>1.008E-2</v>
      </c>
      <c r="H146">
        <v>0.3644</v>
      </c>
      <c r="I146">
        <v>7.1410000000000001E-2</v>
      </c>
      <c r="J146">
        <v>0.14940000000000001</v>
      </c>
      <c r="K146">
        <v>3.5200000000000002E-2</v>
      </c>
      <c r="L146">
        <v>1.456E-2</v>
      </c>
      <c r="M146" s="3">
        <f t="shared" si="2"/>
        <v>0.3644</v>
      </c>
      <c r="N146">
        <v>-6.150038E-3</v>
      </c>
    </row>
    <row r="147" spans="1:14" thickTop="1" thickBot="1" x14ac:dyDescent="0.25">
      <c r="A147" s="7" t="s">
        <v>160</v>
      </c>
      <c r="B147">
        <v>1.8240000000000001E-3</v>
      </c>
      <c r="C147">
        <v>1.553E-2</v>
      </c>
      <c r="D147">
        <v>3.1359999999999998E-4</v>
      </c>
      <c r="E147">
        <v>4.0140000000000002E-3</v>
      </c>
      <c r="F147">
        <v>1.4330000000000001E-2</v>
      </c>
      <c r="G147">
        <v>3.005E-2</v>
      </c>
      <c r="H147">
        <v>0.25850000000000001</v>
      </c>
      <c r="I147">
        <v>7.0749999999999993E-2</v>
      </c>
      <c r="J147">
        <v>0.1585</v>
      </c>
      <c r="K147">
        <v>1.171E-2</v>
      </c>
      <c r="L147">
        <v>1.4760000000000001E-3</v>
      </c>
      <c r="M147" s="3">
        <f t="shared" si="2"/>
        <v>0.25850000000000001</v>
      </c>
      <c r="N147">
        <v>-7.8032240000000001E-3</v>
      </c>
    </row>
    <row r="148" spans="1:14" thickTop="1" thickBot="1" x14ac:dyDescent="0.25">
      <c r="A148" s="7" t="s">
        <v>161</v>
      </c>
      <c r="B148">
        <v>4.0210000000000003E-3</v>
      </c>
      <c r="C148">
        <v>5.3749999999999996E-3</v>
      </c>
      <c r="D148">
        <v>3.1369999999999998E-4</v>
      </c>
      <c r="E148">
        <v>4.0499999999999998E-3</v>
      </c>
      <c r="F148">
        <v>1.864E-2</v>
      </c>
      <c r="G148">
        <v>3.999E-3</v>
      </c>
      <c r="H148">
        <v>0.13769999999999999</v>
      </c>
      <c r="I148">
        <v>9.6249999999999999E-3</v>
      </c>
      <c r="J148">
        <v>0.1009</v>
      </c>
      <c r="K148">
        <v>3.1189999999999998E-3</v>
      </c>
      <c r="L148">
        <v>3.4279999999999998E-4</v>
      </c>
      <c r="M148">
        <f t="shared" si="2"/>
        <v>0.13769999999999999</v>
      </c>
      <c r="N148">
        <v>1.06759E-4</v>
      </c>
    </row>
    <row r="149" spans="1:14" thickTop="1" thickBot="1" x14ac:dyDescent="0.25">
      <c r="A149" s="7" t="s">
        <v>162</v>
      </c>
      <c r="B149">
        <v>1.456E-2</v>
      </c>
      <c r="C149">
        <v>4.224E-2</v>
      </c>
      <c r="D149">
        <v>3.1369999999999998E-4</v>
      </c>
      <c r="E149">
        <v>4.8650000000000004E-3</v>
      </c>
      <c r="F149">
        <v>2.903E-2</v>
      </c>
      <c r="G149">
        <v>0.14199999999999999</v>
      </c>
      <c r="H149">
        <v>0.34179999999999999</v>
      </c>
      <c r="I149">
        <v>9.2530000000000001E-2</v>
      </c>
      <c r="J149">
        <v>0.24390000000000001</v>
      </c>
      <c r="K149">
        <v>5.7590000000000002E-2</v>
      </c>
      <c r="L149">
        <v>5.2950000000000002E-3</v>
      </c>
      <c r="M149" s="3">
        <f t="shared" si="2"/>
        <v>0.34179999999999999</v>
      </c>
      <c r="N149">
        <v>-5.2767609999999996E-3</v>
      </c>
    </row>
    <row r="150" spans="1:14" thickTop="1" thickBot="1" x14ac:dyDescent="0.25">
      <c r="A150" s="7" t="s">
        <v>163</v>
      </c>
      <c r="B150">
        <v>4.9410000000000001E-3</v>
      </c>
      <c r="C150">
        <v>1.6899999999999998E-2</v>
      </c>
      <c r="D150">
        <v>3.1359999999999998E-4</v>
      </c>
      <c r="E150">
        <v>4.5030000000000001E-3</v>
      </c>
      <c r="F150">
        <v>1.6039999999999999E-2</v>
      </c>
      <c r="G150">
        <v>2.332E-2</v>
      </c>
      <c r="H150">
        <v>0.30980000000000002</v>
      </c>
      <c r="I150">
        <v>1.7639999999999999E-2</v>
      </c>
      <c r="J150">
        <v>0.15759999999999999</v>
      </c>
      <c r="K150">
        <v>1.3979999999999999E-2</v>
      </c>
      <c r="L150">
        <v>2.1429999999999999E-3</v>
      </c>
      <c r="M150" s="3">
        <f t="shared" si="2"/>
        <v>0.30980000000000002</v>
      </c>
      <c r="N150">
        <v>9.2608929999999992E-3</v>
      </c>
    </row>
    <row r="151" spans="1:14" thickTop="1" thickBot="1" x14ac:dyDescent="0.25">
      <c r="A151" s="7" t="s">
        <v>164</v>
      </c>
      <c r="B151">
        <v>4.6309999999999997E-3</v>
      </c>
      <c r="C151">
        <v>7.2480000000000001E-3</v>
      </c>
      <c r="D151">
        <v>3.1359999999999998E-4</v>
      </c>
      <c r="E151">
        <v>4.7949999999999998E-3</v>
      </c>
      <c r="F151">
        <v>1.4030000000000001E-2</v>
      </c>
      <c r="G151">
        <v>6.4089999999999998E-3</v>
      </c>
      <c r="H151">
        <v>0.253</v>
      </c>
      <c r="I151">
        <v>3.2280000000000003E-2</v>
      </c>
      <c r="J151">
        <v>0.1542</v>
      </c>
      <c r="K151">
        <v>2.6859999999999998E-2</v>
      </c>
      <c r="L151" s="4">
        <v>7.7230000000000004E-5</v>
      </c>
      <c r="M151" s="3">
        <f t="shared" si="2"/>
        <v>0.253</v>
      </c>
      <c r="N151">
        <v>-6.0273310000000004E-3</v>
      </c>
    </row>
    <row r="152" spans="1:14" thickTop="1" thickBot="1" x14ac:dyDescent="0.25">
      <c r="A152" s="7" t="s">
        <v>165</v>
      </c>
      <c r="B152">
        <v>4.7549999999999997E-3</v>
      </c>
      <c r="C152">
        <v>4.2939999999999999E-2</v>
      </c>
      <c r="D152">
        <v>3.1369999999999998E-4</v>
      </c>
      <c r="E152">
        <v>3.6340000000000001E-3</v>
      </c>
      <c r="F152">
        <v>2.1510000000000001E-2</v>
      </c>
      <c r="G152">
        <v>5.8050000000000003E-3</v>
      </c>
      <c r="H152">
        <v>0.38719999999999999</v>
      </c>
      <c r="I152">
        <v>5.6230000000000002E-2</v>
      </c>
      <c r="J152">
        <v>0.24060000000000001</v>
      </c>
      <c r="K152">
        <v>4.938E-2</v>
      </c>
      <c r="L152">
        <v>2.4889999999999998E-4</v>
      </c>
      <c r="M152" s="3">
        <f t="shared" si="2"/>
        <v>0.38719999999999999</v>
      </c>
      <c r="N152">
        <v>3.8811050000000001E-3</v>
      </c>
    </row>
    <row r="153" spans="1:14" thickTop="1" thickBot="1" x14ac:dyDescent="0.25">
      <c r="A153" s="7" t="s">
        <v>166</v>
      </c>
      <c r="B153">
        <v>4.6560000000000004E-3</v>
      </c>
      <c r="C153">
        <v>2.1999999999999999E-2</v>
      </c>
      <c r="D153">
        <v>3.1359999999999998E-4</v>
      </c>
      <c r="E153">
        <v>3.4450000000000001E-3</v>
      </c>
      <c r="F153">
        <v>1.4540000000000001E-2</v>
      </c>
      <c r="G153">
        <v>8.3419999999999994E-2</v>
      </c>
      <c r="H153">
        <v>0.39389999999999997</v>
      </c>
      <c r="I153">
        <v>9.946E-3</v>
      </c>
      <c r="J153">
        <v>0.2384</v>
      </c>
      <c r="K153">
        <v>1.6889999999999999E-2</v>
      </c>
      <c r="L153">
        <v>2.9349999999999998E-4</v>
      </c>
      <c r="M153" s="3">
        <f t="shared" si="2"/>
        <v>0.39389999999999997</v>
      </c>
      <c r="N153">
        <v>7.3080869999999996E-3</v>
      </c>
    </row>
    <row r="154" spans="1:14" thickTop="1" thickBot="1" x14ac:dyDescent="0.25">
      <c r="A154" s="7" t="s">
        <v>167</v>
      </c>
      <c r="B154">
        <v>3.5270000000000002E-3</v>
      </c>
      <c r="C154">
        <v>8.5139999999999993E-2</v>
      </c>
      <c r="D154">
        <v>3.1349999999999998E-4</v>
      </c>
      <c r="E154">
        <v>3.532E-3</v>
      </c>
      <c r="F154">
        <v>4.7010000000000003E-2</v>
      </c>
      <c r="G154">
        <v>6.7419999999999997E-3</v>
      </c>
      <c r="H154">
        <v>0.45469999999999999</v>
      </c>
      <c r="I154">
        <v>3.483E-2</v>
      </c>
      <c r="J154">
        <v>0.25059999999999999</v>
      </c>
      <c r="K154">
        <v>1.4250000000000001E-2</v>
      </c>
      <c r="L154">
        <v>5.7819999999999996E-4</v>
      </c>
      <c r="M154" s="3">
        <f t="shared" si="2"/>
        <v>0.45469999999999999</v>
      </c>
      <c r="N154">
        <v>8.1048289999999992E-3</v>
      </c>
    </row>
    <row r="155" spans="1:14" thickTop="1" thickBot="1" x14ac:dyDescent="0.25">
      <c r="A155" s="7" t="s">
        <v>168</v>
      </c>
      <c r="B155">
        <v>2.7390000000000001E-3</v>
      </c>
      <c r="C155">
        <v>7.659E-3</v>
      </c>
      <c r="D155">
        <v>3.1359999999999998E-4</v>
      </c>
      <c r="E155">
        <v>4.2909999999999997E-3</v>
      </c>
      <c r="F155">
        <v>1.17E-2</v>
      </c>
      <c r="G155">
        <v>2.035E-2</v>
      </c>
      <c r="H155">
        <v>0.20669999999999999</v>
      </c>
      <c r="I155">
        <v>4.7419999999999997E-2</v>
      </c>
      <c r="J155">
        <v>0.1366</v>
      </c>
      <c r="K155">
        <v>7.5459999999999998E-3</v>
      </c>
      <c r="L155">
        <v>2.8310000000000002E-3</v>
      </c>
      <c r="M155" s="3">
        <f t="shared" si="2"/>
        <v>0.20669999999999999</v>
      </c>
      <c r="N155">
        <v>1.1057126E-2</v>
      </c>
    </row>
    <row r="156" spans="1:14" thickTop="1" thickBot="1" x14ac:dyDescent="0.25">
      <c r="A156" s="7" t="s">
        <v>169</v>
      </c>
      <c r="B156">
        <v>2.8570000000000002E-3</v>
      </c>
      <c r="C156">
        <v>3.644E-2</v>
      </c>
      <c r="D156">
        <v>3.1339999999999997E-4</v>
      </c>
      <c r="E156">
        <v>4.3769999999999998E-3</v>
      </c>
      <c r="F156">
        <v>1.0200000000000001E-2</v>
      </c>
      <c r="G156">
        <v>5.5620000000000001E-3</v>
      </c>
      <c r="H156">
        <v>0.30170000000000002</v>
      </c>
      <c r="I156">
        <v>4.8719999999999999E-2</v>
      </c>
      <c r="J156">
        <v>0.20469999999999999</v>
      </c>
      <c r="K156">
        <v>1.4489999999999999E-2</v>
      </c>
      <c r="L156">
        <v>5.2110000000000004E-4</v>
      </c>
      <c r="M156" s="3">
        <f t="shared" si="2"/>
        <v>0.30170000000000002</v>
      </c>
      <c r="N156">
        <v>-5.326753E-3</v>
      </c>
    </row>
    <row r="157" spans="1:14" thickTop="1" thickBot="1" x14ac:dyDescent="0.25">
      <c r="A157" s="7" t="s">
        <v>170</v>
      </c>
      <c r="B157">
        <v>2.5460000000000001E-3</v>
      </c>
      <c r="C157">
        <v>2.2689999999999998E-2</v>
      </c>
      <c r="D157">
        <v>3.1359999999999998E-4</v>
      </c>
      <c r="E157">
        <v>3.5639999999999999E-3</v>
      </c>
      <c r="F157">
        <v>1.4290000000000001E-2</v>
      </c>
      <c r="G157">
        <v>6.1720000000000004E-3</v>
      </c>
      <c r="H157">
        <v>0.20569999999999999</v>
      </c>
      <c r="I157">
        <v>3.2280000000000003E-2</v>
      </c>
      <c r="J157">
        <v>0.1545</v>
      </c>
      <c r="K157">
        <v>1.102E-2</v>
      </c>
      <c r="L157">
        <v>4.0039999999999997E-4</v>
      </c>
      <c r="M157" s="3">
        <f t="shared" si="2"/>
        <v>0.20569999999999999</v>
      </c>
      <c r="N157">
        <v>1.5105653E-2</v>
      </c>
    </row>
    <row r="158" spans="1:14" thickTop="1" thickBot="1" x14ac:dyDescent="0.25">
      <c r="A158" s="7" t="s">
        <v>171</v>
      </c>
      <c r="B158">
        <v>9.1210000000000006E-3</v>
      </c>
      <c r="C158">
        <v>6.1929999999999997E-3</v>
      </c>
      <c r="D158">
        <v>3.1359999999999998E-4</v>
      </c>
      <c r="E158">
        <v>3.4459999999999998E-3</v>
      </c>
      <c r="F158">
        <v>2.0539999999999999E-2</v>
      </c>
      <c r="G158">
        <v>3.1280000000000001E-3</v>
      </c>
      <c r="H158">
        <v>0.2477</v>
      </c>
      <c r="I158">
        <v>1.8849999999999999E-2</v>
      </c>
      <c r="J158">
        <v>0.12920000000000001</v>
      </c>
      <c r="K158">
        <v>7.5100000000000002E-3</v>
      </c>
      <c r="L158">
        <v>1.7750000000000001E-3</v>
      </c>
      <c r="M158" s="3">
        <f t="shared" si="2"/>
        <v>0.2477</v>
      </c>
      <c r="N158">
        <v>1.2905320000000001E-3</v>
      </c>
    </row>
    <row r="159" spans="1:14" thickTop="1" thickBot="1" x14ac:dyDescent="0.25">
      <c r="A159" s="7" t="s">
        <v>172</v>
      </c>
      <c r="B159">
        <v>5.5209999999999999E-3</v>
      </c>
      <c r="C159">
        <v>1.208E-2</v>
      </c>
      <c r="D159">
        <v>3.1359999999999998E-4</v>
      </c>
      <c r="E159">
        <v>3.1649999999999998E-3</v>
      </c>
      <c r="F159">
        <v>1.0699999999999999E-2</v>
      </c>
      <c r="G159">
        <v>6.4219999999999998E-3</v>
      </c>
      <c r="H159">
        <v>0.20599999999999999</v>
      </c>
      <c r="I159">
        <v>7.3249999999999996E-2</v>
      </c>
      <c r="J159">
        <v>5.8259999999999999E-2</v>
      </c>
      <c r="K159">
        <v>1.1440000000000001E-2</v>
      </c>
      <c r="L159">
        <v>2.346E-3</v>
      </c>
      <c r="M159" s="3">
        <f t="shared" si="2"/>
        <v>0.20599999999999999</v>
      </c>
      <c r="N159">
        <v>3.4774657E-2</v>
      </c>
    </row>
    <row r="160" spans="1:14" thickTop="1" thickBot="1" x14ac:dyDescent="0.25">
      <c r="A160" s="7" t="s">
        <v>173</v>
      </c>
      <c r="B160">
        <v>8.5609999999999992E-3</v>
      </c>
      <c r="C160">
        <v>8.7980000000000003E-3</v>
      </c>
      <c r="D160">
        <v>3.1359999999999998E-4</v>
      </c>
      <c r="E160">
        <v>6.0270000000000002E-3</v>
      </c>
      <c r="F160">
        <v>1.8630000000000001E-2</v>
      </c>
      <c r="G160">
        <v>7.0460000000000002E-3</v>
      </c>
      <c r="H160">
        <v>0.18390000000000001</v>
      </c>
      <c r="I160">
        <v>5.5730000000000002E-2</v>
      </c>
      <c r="J160">
        <v>4.641E-2</v>
      </c>
      <c r="K160">
        <v>6.9880000000000003E-3</v>
      </c>
      <c r="L160">
        <v>0</v>
      </c>
      <c r="M160">
        <f t="shared" si="2"/>
        <v>0.18390000000000001</v>
      </c>
      <c r="N160">
        <v>9.7283104999999995E-2</v>
      </c>
    </row>
    <row r="161" spans="1:15" thickTop="1" thickBot="1" x14ac:dyDescent="0.25">
      <c r="A161" s="7" t="s">
        <v>174</v>
      </c>
      <c r="B161">
        <v>1.6670000000000001E-2</v>
      </c>
      <c r="C161">
        <v>7.8259999999999996E-3</v>
      </c>
      <c r="D161">
        <v>3.1359999999999998E-4</v>
      </c>
      <c r="E161">
        <v>3.9630000000000004E-3</v>
      </c>
      <c r="F161">
        <v>4.1509999999999998E-2</v>
      </c>
      <c r="G161">
        <v>7.0080000000000003E-3</v>
      </c>
      <c r="H161">
        <v>0.16370000000000001</v>
      </c>
      <c r="I161">
        <v>9.2369999999999994E-2</v>
      </c>
      <c r="J161">
        <v>8.1290000000000001E-2</v>
      </c>
      <c r="K161">
        <v>5.7879999999999997E-3</v>
      </c>
      <c r="L161">
        <v>3.4259999999999998E-4</v>
      </c>
      <c r="M161">
        <f t="shared" si="2"/>
        <v>0.16370000000000001</v>
      </c>
      <c r="N161">
        <v>2.5529161000000002E-2</v>
      </c>
    </row>
    <row r="162" spans="1:15" thickTop="1" thickBot="1" x14ac:dyDescent="0.25">
      <c r="A162" s="7" t="s">
        <v>175</v>
      </c>
      <c r="B162">
        <v>1.3010000000000001E-2</v>
      </c>
      <c r="C162">
        <v>5.607E-3</v>
      </c>
      <c r="D162">
        <v>3.1359999999999998E-4</v>
      </c>
      <c r="E162">
        <v>8.7819999999999999E-3</v>
      </c>
      <c r="F162">
        <v>0.1011</v>
      </c>
      <c r="G162">
        <v>4.1099999999999998E-2</v>
      </c>
      <c r="H162">
        <v>0.21110000000000001</v>
      </c>
      <c r="I162">
        <v>2.4340000000000001E-2</v>
      </c>
      <c r="J162">
        <v>9.4039999999999992E-3</v>
      </c>
      <c r="K162">
        <v>1.9820000000000001E-2</v>
      </c>
      <c r="L162">
        <v>1.0629999999999999E-3</v>
      </c>
      <c r="M162" s="3">
        <f t="shared" si="2"/>
        <v>0.21110000000000001</v>
      </c>
      <c r="N162">
        <v>6.1763357999999997E-2</v>
      </c>
    </row>
    <row r="163" spans="1:15" thickTop="1" thickBot="1" x14ac:dyDescent="0.25">
      <c r="A163" s="7" t="s">
        <v>176</v>
      </c>
      <c r="B163">
        <v>8.9339999999999992E-3</v>
      </c>
      <c r="C163">
        <v>5.5710000000000004E-3</v>
      </c>
      <c r="D163">
        <v>3.1369999999999998E-4</v>
      </c>
      <c r="E163">
        <v>4.7349999999999996E-3</v>
      </c>
      <c r="F163">
        <v>7.3440000000000005E-2</v>
      </c>
      <c r="G163">
        <v>4.7649999999999998E-2</v>
      </c>
      <c r="H163">
        <v>0.26740000000000003</v>
      </c>
      <c r="I163">
        <v>8.796E-3</v>
      </c>
      <c r="J163">
        <v>2.2120000000000001E-2</v>
      </c>
      <c r="K163">
        <v>5.9870000000000001E-3</v>
      </c>
      <c r="L163">
        <v>4.3859999999999998E-4</v>
      </c>
      <c r="M163" s="3">
        <f t="shared" si="2"/>
        <v>0.26740000000000003</v>
      </c>
      <c r="N163">
        <v>3.0613382000000001E-2</v>
      </c>
    </row>
    <row r="164" spans="1:15" thickTop="1" thickBot="1" x14ac:dyDescent="0.25">
      <c r="A164" s="9" t="s">
        <v>177</v>
      </c>
      <c r="B164">
        <v>1.193E-2</v>
      </c>
      <c r="C164">
        <v>8.7899999999999992E-3</v>
      </c>
      <c r="D164">
        <v>3.1349999999999998E-4</v>
      </c>
      <c r="E164">
        <v>3.9129999999999998E-3</v>
      </c>
      <c r="F164">
        <v>3.091E-2</v>
      </c>
      <c r="G164">
        <v>4.6800000000000001E-2</v>
      </c>
      <c r="H164">
        <v>0.22939999999999999</v>
      </c>
      <c r="I164">
        <v>6.2330000000000003E-2</v>
      </c>
      <c r="J164">
        <v>9.4560000000000009E-3</v>
      </c>
      <c r="K164">
        <v>1.47E-2</v>
      </c>
      <c r="L164">
        <v>3.8730000000000001E-3</v>
      </c>
      <c r="M164" s="3">
        <f t="shared" si="2"/>
        <v>0.22939999999999999</v>
      </c>
      <c r="N164" s="3">
        <v>0.21164329600000001</v>
      </c>
      <c r="O164" s="12">
        <v>0.25920270081337898</v>
      </c>
    </row>
    <row r="165" spans="1:15" thickTop="1" thickBot="1" x14ac:dyDescent="0.25">
      <c r="A165" s="7" t="s">
        <v>178</v>
      </c>
      <c r="B165">
        <v>1.542E-2</v>
      </c>
      <c r="C165">
        <v>2.0420000000000001E-2</v>
      </c>
      <c r="D165">
        <v>3.1359999999999998E-4</v>
      </c>
      <c r="E165">
        <v>3.9300000000000003E-3</v>
      </c>
      <c r="F165">
        <v>4.7820000000000001E-2</v>
      </c>
      <c r="G165">
        <v>7.4700000000000003E-2</v>
      </c>
      <c r="H165">
        <v>0.28389999999999999</v>
      </c>
      <c r="I165">
        <v>7.5990000000000002E-2</v>
      </c>
      <c r="J165">
        <v>0.15890000000000001</v>
      </c>
      <c r="K165">
        <v>7.1739999999999998E-2</v>
      </c>
      <c r="L165">
        <v>5.7510000000000005E-4</v>
      </c>
      <c r="M165" s="3">
        <f t="shared" si="2"/>
        <v>0.28389999999999999</v>
      </c>
      <c r="N165">
        <v>2.6056151999999999E-2</v>
      </c>
    </row>
    <row r="166" spans="1:15" thickTop="1" thickBot="1" x14ac:dyDescent="0.25">
      <c r="A166" s="7" t="s">
        <v>179</v>
      </c>
      <c r="B166">
        <v>1.8540000000000001E-2</v>
      </c>
      <c r="C166">
        <v>3.8490000000000003E-2</v>
      </c>
      <c r="D166">
        <v>3.1359999999999998E-4</v>
      </c>
      <c r="E166">
        <v>3.9449999999999997E-3</v>
      </c>
      <c r="F166">
        <v>9.1139999999999999E-2</v>
      </c>
      <c r="G166">
        <v>3.6729999999999999E-2</v>
      </c>
      <c r="H166">
        <v>0.21560000000000001</v>
      </c>
      <c r="I166">
        <v>0.14000000000000001</v>
      </c>
      <c r="J166">
        <v>0.28289999999999998</v>
      </c>
      <c r="K166">
        <v>0.11269999999999999</v>
      </c>
      <c r="L166">
        <v>2.8470000000000001E-3</v>
      </c>
      <c r="M166" s="3">
        <f t="shared" si="2"/>
        <v>0.28289999999999998</v>
      </c>
      <c r="N166">
        <v>-3.6429326999999997E-2</v>
      </c>
    </row>
    <row r="167" spans="1:15" thickTop="1" thickBot="1" x14ac:dyDescent="0.25">
      <c r="A167" s="7" t="s">
        <v>180</v>
      </c>
      <c r="B167">
        <v>1.9589999999999998E-3</v>
      </c>
      <c r="C167">
        <v>1.6729999999999998E-2</v>
      </c>
      <c r="D167">
        <v>3.1379999999999998E-4</v>
      </c>
      <c r="E167">
        <v>4.4209999999999996E-3</v>
      </c>
      <c r="F167">
        <v>2.181E-2</v>
      </c>
      <c r="G167">
        <v>9.587E-3</v>
      </c>
      <c r="H167">
        <v>0.33600000000000002</v>
      </c>
      <c r="I167">
        <v>0.13089999999999999</v>
      </c>
      <c r="J167">
        <v>0.1903</v>
      </c>
      <c r="K167">
        <v>1.558E-2</v>
      </c>
      <c r="L167">
        <v>6.1930000000000004E-4</v>
      </c>
      <c r="M167" s="3">
        <f t="shared" si="2"/>
        <v>0.33600000000000002</v>
      </c>
      <c r="N167">
        <v>8.4425020000000003E-2</v>
      </c>
    </row>
    <row r="168" spans="1:15" thickTop="1" thickBot="1" x14ac:dyDescent="0.25">
      <c r="A168" s="7" t="s">
        <v>181</v>
      </c>
      <c r="B168">
        <v>1.218E-2</v>
      </c>
      <c r="C168">
        <v>6.3359999999999996E-3</v>
      </c>
      <c r="D168">
        <v>3.1399999999999999E-4</v>
      </c>
      <c r="E168">
        <v>3.9480000000000001E-3</v>
      </c>
      <c r="F168">
        <v>5.3039999999999997E-2</v>
      </c>
      <c r="G168">
        <v>3.5400000000000001E-2</v>
      </c>
      <c r="H168">
        <v>2.196E-3</v>
      </c>
      <c r="I168">
        <v>3.0200000000000001E-2</v>
      </c>
      <c r="J168">
        <v>3.6080000000000001E-2</v>
      </c>
      <c r="K168">
        <v>1.7440000000000001E-2</v>
      </c>
      <c r="L168">
        <v>4.0890000000000002E-4</v>
      </c>
      <c r="M168">
        <f t="shared" si="2"/>
        <v>5.3039999999999997E-2</v>
      </c>
      <c r="N168">
        <v>-3.0269999999999998E-2</v>
      </c>
    </row>
    <row r="169" spans="1:15" thickTop="1" thickBot="1" x14ac:dyDescent="0.25">
      <c r="A169" s="7" t="s">
        <v>182</v>
      </c>
      <c r="B169">
        <v>3.248E-3</v>
      </c>
      <c r="C169">
        <v>1.78E-2</v>
      </c>
      <c r="D169">
        <v>3.1359999999999998E-4</v>
      </c>
      <c r="E169">
        <v>3.3960000000000001E-3</v>
      </c>
      <c r="F169">
        <v>9.7720000000000001E-2</v>
      </c>
      <c r="G169">
        <v>4.3200000000000001E-3</v>
      </c>
      <c r="H169">
        <v>0.2109</v>
      </c>
      <c r="I169">
        <v>9.6129999999999993E-2</v>
      </c>
      <c r="J169">
        <v>0.2341</v>
      </c>
      <c r="K169">
        <v>1.4250000000000001E-2</v>
      </c>
      <c r="L169">
        <v>7.3689999999999997E-4</v>
      </c>
      <c r="M169" s="3">
        <f t="shared" si="2"/>
        <v>0.2341</v>
      </c>
      <c r="N169">
        <v>-8.6590188999999998E-2</v>
      </c>
    </row>
    <row r="170" spans="1:15" thickTop="1" thickBot="1" x14ac:dyDescent="0.25">
      <c r="A170" s="7" t="s">
        <v>183</v>
      </c>
      <c r="B170">
        <v>4.2880000000000001E-3</v>
      </c>
      <c r="C170">
        <v>5.718E-3</v>
      </c>
      <c r="D170">
        <v>3.1349999999999998E-4</v>
      </c>
      <c r="E170">
        <v>3.4069999999999999E-3</v>
      </c>
      <c r="F170">
        <v>1.4619999999999999E-2</v>
      </c>
      <c r="G170">
        <v>6.2709999999999997E-3</v>
      </c>
      <c r="H170">
        <v>0.1835</v>
      </c>
      <c r="I170">
        <v>3.2370000000000003E-2</v>
      </c>
      <c r="J170">
        <v>4.4530000000000004E-3</v>
      </c>
      <c r="K170">
        <v>1.6129999999999999E-2</v>
      </c>
      <c r="L170">
        <v>3.3770000000000002E-4</v>
      </c>
      <c r="M170">
        <f t="shared" si="2"/>
        <v>0.1835</v>
      </c>
      <c r="N170">
        <v>5.6316300999999999E-2</v>
      </c>
    </row>
    <row r="171" spans="1:15" thickTop="1" thickBot="1" x14ac:dyDescent="0.25">
      <c r="A171" s="7" t="s">
        <v>184</v>
      </c>
      <c r="B171">
        <v>9.9799999999999993E-3</v>
      </c>
      <c r="C171">
        <v>8.1200000000000005E-3</v>
      </c>
      <c r="D171">
        <v>3.1339999999999997E-4</v>
      </c>
      <c r="E171">
        <v>5.9439999999999996E-3</v>
      </c>
      <c r="F171">
        <v>2.8209999999999999E-2</v>
      </c>
      <c r="G171">
        <v>2.0119999999999999E-2</v>
      </c>
      <c r="H171">
        <v>3.8309999999999997E-2</v>
      </c>
      <c r="I171">
        <v>5.1200000000000002E-2</v>
      </c>
      <c r="J171">
        <v>9.9170000000000009E-4</v>
      </c>
      <c r="K171">
        <v>1.0059999999999999E-2</v>
      </c>
      <c r="L171">
        <v>1.0970000000000001E-3</v>
      </c>
      <c r="M171">
        <f t="shared" si="2"/>
        <v>5.1200000000000002E-2</v>
      </c>
      <c r="N171">
        <v>3.5648902000000003E-2</v>
      </c>
    </row>
    <row r="172" spans="1:15" thickTop="1" thickBot="1" x14ac:dyDescent="0.25">
      <c r="A172" s="7" t="s">
        <v>185</v>
      </c>
      <c r="B172">
        <v>1.5479999999999999E-3</v>
      </c>
      <c r="C172">
        <v>8.2360000000000003E-3</v>
      </c>
      <c r="D172">
        <v>3.1369999999999998E-4</v>
      </c>
      <c r="E172">
        <v>3.653E-3</v>
      </c>
      <c r="F172">
        <v>7.3230000000000003E-2</v>
      </c>
      <c r="G172">
        <v>6.306E-3</v>
      </c>
      <c r="H172">
        <v>6.2039999999999998E-2</v>
      </c>
      <c r="I172">
        <v>8.6669999999999997E-2</v>
      </c>
      <c r="J172">
        <v>7.1599999999999997E-2</v>
      </c>
      <c r="K172">
        <v>5.6600000000000001E-3</v>
      </c>
      <c r="L172">
        <v>6.9919999999999997E-4</v>
      </c>
      <c r="M172">
        <f t="shared" si="2"/>
        <v>8.6669999999999997E-2</v>
      </c>
      <c r="N172">
        <v>8.8035430000000005E-3</v>
      </c>
    </row>
    <row r="173" spans="1:15" thickTop="1" thickBot="1" x14ac:dyDescent="0.25">
      <c r="A173" s="7" t="s">
        <v>186</v>
      </c>
      <c r="B173">
        <v>1.9480000000000001E-3</v>
      </c>
      <c r="C173">
        <v>1.355E-2</v>
      </c>
      <c r="D173">
        <v>3.1389999999999999E-4</v>
      </c>
      <c r="E173">
        <v>3.7980000000000002E-3</v>
      </c>
      <c r="F173">
        <v>7.2559999999999999E-2</v>
      </c>
      <c r="G173">
        <v>4.5589999999999999E-2</v>
      </c>
      <c r="H173">
        <v>0.17660000000000001</v>
      </c>
      <c r="I173">
        <v>6.5379999999999994E-2</v>
      </c>
      <c r="J173">
        <v>0.1017</v>
      </c>
      <c r="K173">
        <v>1.2030000000000001E-2</v>
      </c>
      <c r="L173">
        <v>1.9870000000000001E-3</v>
      </c>
      <c r="M173">
        <f t="shared" si="2"/>
        <v>0.17660000000000001</v>
      </c>
      <c r="N173">
        <v>-1.8347763E-2</v>
      </c>
    </row>
    <row r="174" spans="1:15" thickTop="1" thickBot="1" x14ac:dyDescent="0.25">
      <c r="A174" s="7" t="s">
        <v>187</v>
      </c>
      <c r="B174">
        <v>1.142E-2</v>
      </c>
      <c r="C174">
        <v>1.9130000000000001E-2</v>
      </c>
      <c r="D174">
        <v>3.1369999999999998E-4</v>
      </c>
      <c r="E174">
        <v>6.9199999999999999E-3</v>
      </c>
      <c r="F174">
        <v>4.3549999999999998E-2</v>
      </c>
      <c r="G174">
        <v>4.9689999999999998E-2</v>
      </c>
      <c r="H174">
        <v>0.23369999999999999</v>
      </c>
      <c r="I174">
        <v>6.3670000000000004E-2</v>
      </c>
      <c r="J174">
        <v>1.1429999999999999E-2</v>
      </c>
      <c r="K174">
        <v>1.504E-2</v>
      </c>
      <c r="L174">
        <v>5.042E-4</v>
      </c>
      <c r="M174" s="3">
        <f t="shared" si="2"/>
        <v>0.23369999999999999</v>
      </c>
      <c r="N174">
        <v>5.6821375E-2</v>
      </c>
    </row>
    <row r="175" spans="1:15" thickTop="1" thickBot="1" x14ac:dyDescent="0.25">
      <c r="A175" s="7" t="s">
        <v>188</v>
      </c>
      <c r="B175">
        <v>2.5829999999999999E-2</v>
      </c>
      <c r="C175">
        <v>9.7140000000000004E-2</v>
      </c>
      <c r="D175">
        <v>3.1359999999999998E-4</v>
      </c>
      <c r="E175">
        <v>1.618E-2</v>
      </c>
      <c r="F175">
        <v>0.1265</v>
      </c>
      <c r="G175">
        <v>7.2660000000000002E-2</v>
      </c>
      <c r="H175">
        <v>0.2419</v>
      </c>
      <c r="I175">
        <v>0.11360000000000001</v>
      </c>
      <c r="J175">
        <v>8.7869999999999997E-3</v>
      </c>
      <c r="K175">
        <v>5.194E-2</v>
      </c>
      <c r="L175">
        <v>8.1700000000000002E-3</v>
      </c>
      <c r="M175" s="3">
        <f t="shared" si="2"/>
        <v>0.2419</v>
      </c>
      <c r="N175">
        <v>3.2228128000000002E-2</v>
      </c>
    </row>
    <row r="176" spans="1:15" thickTop="1" thickBot="1" x14ac:dyDescent="0.25">
      <c r="A176" s="7" t="s">
        <v>189</v>
      </c>
      <c r="B176">
        <v>1.423E-2</v>
      </c>
      <c r="C176">
        <v>3.0259999999999999E-2</v>
      </c>
      <c r="D176">
        <v>3.1359999999999998E-4</v>
      </c>
      <c r="E176">
        <v>1.4189999999999999E-2</v>
      </c>
      <c r="F176">
        <v>2.9760000000000002E-2</v>
      </c>
      <c r="G176">
        <v>4.7350000000000003E-2</v>
      </c>
      <c r="H176">
        <v>0.35759999999999997</v>
      </c>
      <c r="I176">
        <v>2.121E-2</v>
      </c>
      <c r="J176">
        <v>9.9170000000000009E-4</v>
      </c>
      <c r="K176">
        <v>4.6609999999999999E-2</v>
      </c>
      <c r="L176">
        <v>3.869E-3</v>
      </c>
      <c r="M176" s="3">
        <f t="shared" si="2"/>
        <v>0.35759999999999997</v>
      </c>
      <c r="N176">
        <v>1.6681511999999999E-2</v>
      </c>
    </row>
    <row r="177" spans="1:14" thickTop="1" thickBot="1" x14ac:dyDescent="0.25">
      <c r="A177" s="7" t="s">
        <v>190</v>
      </c>
      <c r="B177">
        <v>1.5699999999999999E-2</v>
      </c>
      <c r="C177">
        <v>1.6490000000000001E-2</v>
      </c>
      <c r="D177">
        <v>3.1359999999999998E-4</v>
      </c>
      <c r="E177">
        <v>5.8250000000000003E-3</v>
      </c>
      <c r="F177">
        <v>1.393E-2</v>
      </c>
      <c r="G177">
        <v>4.2130000000000001E-2</v>
      </c>
      <c r="H177">
        <v>0.32019999999999998</v>
      </c>
      <c r="I177">
        <v>6.9459999999999994E-2</v>
      </c>
      <c r="J177">
        <v>5.7000000000000002E-3</v>
      </c>
      <c r="K177">
        <v>3.032E-2</v>
      </c>
      <c r="L177">
        <v>2.153E-3</v>
      </c>
      <c r="M177" s="3">
        <f t="shared" si="2"/>
        <v>0.32019999999999998</v>
      </c>
      <c r="N177">
        <v>4.8704999999999999E-4</v>
      </c>
    </row>
    <row r="178" spans="1:14" thickTop="1" thickBot="1" x14ac:dyDescent="0.25">
      <c r="A178" s="7" t="s">
        <v>191</v>
      </c>
      <c r="B178">
        <v>3.388E-3</v>
      </c>
      <c r="C178">
        <v>3.9519999999999998E-3</v>
      </c>
      <c r="D178">
        <v>3.1349999999999998E-4</v>
      </c>
      <c r="E178">
        <v>2.9099999999999998E-3</v>
      </c>
      <c r="F178">
        <v>1.8079999999999999E-2</v>
      </c>
      <c r="G178">
        <v>6.11E-3</v>
      </c>
      <c r="H178">
        <v>4.4889999999999999E-3</v>
      </c>
      <c r="I178">
        <v>1.003E-3</v>
      </c>
      <c r="J178">
        <v>0.15529999999999999</v>
      </c>
      <c r="K178">
        <v>2.712E-3</v>
      </c>
      <c r="L178" s="4">
        <v>1.1070000000000001E-5</v>
      </c>
      <c r="M178">
        <f t="shared" si="2"/>
        <v>0.15529999999999999</v>
      </c>
      <c r="N178">
        <v>6.1678200000000001E-3</v>
      </c>
    </row>
    <row r="179" spans="1:14" thickTop="1" thickBot="1" x14ac:dyDescent="0.25">
      <c r="A179" s="7" t="s">
        <v>192</v>
      </c>
      <c r="B179">
        <v>7.2899999999999996E-3</v>
      </c>
      <c r="C179">
        <v>1.882E-2</v>
      </c>
      <c r="D179">
        <v>3.1359999999999998E-4</v>
      </c>
      <c r="E179">
        <v>4.7390000000000002E-3</v>
      </c>
      <c r="F179">
        <v>3.3140000000000003E-2</v>
      </c>
      <c r="G179">
        <v>4.7480000000000001E-2</v>
      </c>
      <c r="H179">
        <v>0.1472</v>
      </c>
      <c r="I179">
        <v>5.6899999999999999E-2</v>
      </c>
      <c r="J179">
        <v>5.0749999999999997E-3</v>
      </c>
      <c r="K179">
        <v>2.7830000000000001E-2</v>
      </c>
      <c r="L179">
        <v>5.0690000000000002E-4</v>
      </c>
      <c r="M179">
        <f t="shared" si="2"/>
        <v>0.1472</v>
      </c>
      <c r="N179">
        <v>-4.6279606000000001E-2</v>
      </c>
    </row>
    <row r="180" spans="1:14" thickTop="1" thickBot="1" x14ac:dyDescent="0.25">
      <c r="A180" s="7" t="s">
        <v>193</v>
      </c>
      <c r="B180">
        <v>1.14E-2</v>
      </c>
      <c r="C180">
        <v>1.2070000000000001E-2</v>
      </c>
      <c r="D180">
        <v>3.1369999999999998E-4</v>
      </c>
      <c r="E180">
        <v>4.078E-3</v>
      </c>
      <c r="F180">
        <v>3.56E-2</v>
      </c>
      <c r="G180">
        <v>4.4479999999999999E-2</v>
      </c>
      <c r="H180">
        <v>0.1613</v>
      </c>
      <c r="I180">
        <v>1.575E-2</v>
      </c>
      <c r="J180">
        <v>0.18740000000000001</v>
      </c>
      <c r="K180">
        <v>3.141E-2</v>
      </c>
      <c r="L180">
        <v>3.4819999999999999E-3</v>
      </c>
      <c r="M180">
        <f t="shared" si="2"/>
        <v>0.18740000000000001</v>
      </c>
      <c r="N180">
        <v>-2.8694579000000001E-2</v>
      </c>
    </row>
    <row r="181" spans="1:14" thickTop="1" thickBot="1" x14ac:dyDescent="0.25">
      <c r="A181" s="7" t="s">
        <v>194</v>
      </c>
      <c r="B181">
        <v>1.1610000000000001E-2</v>
      </c>
      <c r="C181">
        <v>1.5100000000000001E-2</v>
      </c>
      <c r="D181">
        <v>9.1719999999999996E-4</v>
      </c>
      <c r="E181">
        <v>6.1050000000000002E-3</v>
      </c>
      <c r="F181">
        <v>4.2979999999999997E-2</v>
      </c>
      <c r="G181">
        <v>4.7390000000000002E-2</v>
      </c>
      <c r="H181">
        <v>5.1990000000000001E-2</v>
      </c>
      <c r="I181">
        <v>8.7529999999999997E-2</v>
      </c>
      <c r="J181">
        <v>3.712E-2</v>
      </c>
      <c r="K181">
        <v>2.9250000000000002E-2</v>
      </c>
      <c r="L181">
        <v>1.259E-2</v>
      </c>
      <c r="M181">
        <f t="shared" si="2"/>
        <v>8.7529999999999997E-2</v>
      </c>
      <c r="N181">
        <v>-1.4352735E-2</v>
      </c>
    </row>
    <row r="182" spans="1:14" thickTop="1" thickBot="1" x14ac:dyDescent="0.25">
      <c r="A182" s="7" t="s">
        <v>195</v>
      </c>
      <c r="B182">
        <v>1.048E-2</v>
      </c>
      <c r="C182">
        <v>9.6879999999999994E-2</v>
      </c>
      <c r="D182">
        <v>3.1349999999999998E-4</v>
      </c>
      <c r="E182">
        <v>5.6699999999999997E-3</v>
      </c>
      <c r="F182">
        <v>1.8290000000000001E-2</v>
      </c>
      <c r="G182">
        <v>5.4289999999999998E-2</v>
      </c>
      <c r="H182">
        <v>7.9710000000000007E-3</v>
      </c>
      <c r="I182">
        <v>6.1120000000000001E-2</v>
      </c>
      <c r="J182">
        <v>0.1249</v>
      </c>
      <c r="K182">
        <v>2.435E-2</v>
      </c>
      <c r="L182">
        <v>1.1039999999999999E-3</v>
      </c>
      <c r="M182">
        <f t="shared" si="2"/>
        <v>0.1249</v>
      </c>
      <c r="N182">
        <v>1.3230331999999999E-2</v>
      </c>
    </row>
    <row r="183" spans="1:14" thickTop="1" thickBot="1" x14ac:dyDescent="0.25">
      <c r="A183" s="7" t="s">
        <v>196</v>
      </c>
      <c r="B183">
        <v>2.6020000000000001E-3</v>
      </c>
      <c r="C183">
        <v>1.099E-2</v>
      </c>
      <c r="D183">
        <v>3.1369999999999998E-4</v>
      </c>
      <c r="E183">
        <v>3.6930000000000001E-3</v>
      </c>
      <c r="F183">
        <v>7.2139999999999996E-2</v>
      </c>
      <c r="G183">
        <v>2.8199999999999999E-2</v>
      </c>
      <c r="H183">
        <v>6.0749999999999998E-2</v>
      </c>
      <c r="I183">
        <v>4.9709999999999997E-2</v>
      </c>
      <c r="J183">
        <v>4.0050000000000002E-2</v>
      </c>
      <c r="K183">
        <v>2.4830000000000001E-2</v>
      </c>
      <c r="L183">
        <v>2.343E-3</v>
      </c>
      <c r="M183">
        <f t="shared" si="2"/>
        <v>7.2139999999999996E-2</v>
      </c>
      <c r="N183">
        <v>-5.2276930000000003E-3</v>
      </c>
    </row>
    <row r="184" spans="1:14" thickTop="1" thickBot="1" x14ac:dyDescent="0.25">
      <c r="A184" s="7" t="s">
        <v>197</v>
      </c>
      <c r="B184">
        <v>6.3420000000000004E-3</v>
      </c>
      <c r="C184">
        <v>9.0270000000000003E-3</v>
      </c>
      <c r="D184">
        <v>3.1359999999999998E-4</v>
      </c>
      <c r="E184">
        <v>3.7780000000000001E-3</v>
      </c>
      <c r="F184">
        <v>3.9809999999999998E-2</v>
      </c>
      <c r="G184">
        <v>1.8329999999999999E-2</v>
      </c>
      <c r="H184">
        <v>5.8029999999999998E-2</v>
      </c>
      <c r="I184">
        <v>2.2429999999999999E-2</v>
      </c>
      <c r="J184">
        <v>1.4670000000000001E-2</v>
      </c>
      <c r="K184">
        <v>1.7610000000000001E-2</v>
      </c>
      <c r="L184">
        <v>4.6309999999999997E-3</v>
      </c>
      <c r="M184">
        <f t="shared" si="2"/>
        <v>5.8029999999999998E-2</v>
      </c>
      <c r="N184">
        <v>-6.7467170000000002E-3</v>
      </c>
    </row>
    <row r="185" spans="1:14" thickTop="1" thickBot="1" x14ac:dyDescent="0.25">
      <c r="A185" s="7" t="s">
        <v>198</v>
      </c>
      <c r="B185">
        <v>8.0029999999999997E-3</v>
      </c>
      <c r="C185">
        <v>3.7359999999999997E-2</v>
      </c>
      <c r="D185">
        <v>3.1349999999999998E-4</v>
      </c>
      <c r="E185">
        <v>3.5860000000000002E-3</v>
      </c>
      <c r="F185">
        <v>4.9529999999999998E-2</v>
      </c>
      <c r="G185">
        <v>4.0680000000000001E-2</v>
      </c>
      <c r="H185">
        <v>7.9469999999999999E-2</v>
      </c>
      <c r="I185">
        <v>3.841E-2</v>
      </c>
      <c r="J185">
        <v>7.9139999999999992E-3</v>
      </c>
      <c r="K185">
        <v>2.2939999999999999E-2</v>
      </c>
      <c r="L185">
        <v>2.5359999999999998E-4</v>
      </c>
      <c r="M185">
        <f t="shared" si="2"/>
        <v>7.9469999999999999E-2</v>
      </c>
      <c r="N185">
        <v>2.1373222000000001E-2</v>
      </c>
    </row>
    <row r="186" spans="1:14" thickTop="1" thickBot="1" x14ac:dyDescent="0.25">
      <c r="A186" s="7" t="s">
        <v>199</v>
      </c>
      <c r="B186">
        <v>1.269E-2</v>
      </c>
      <c r="C186">
        <v>3.737E-2</v>
      </c>
      <c r="D186">
        <v>3.1369999999999998E-4</v>
      </c>
      <c r="E186">
        <v>5.437E-3</v>
      </c>
      <c r="F186">
        <v>0.113</v>
      </c>
      <c r="G186">
        <v>7.6920000000000002E-2</v>
      </c>
      <c r="H186">
        <v>0.41070000000000001</v>
      </c>
      <c r="I186">
        <v>5.6370000000000003E-2</v>
      </c>
      <c r="J186">
        <v>9.9170000000000009E-4</v>
      </c>
      <c r="K186">
        <v>2.818E-2</v>
      </c>
      <c r="L186">
        <v>2.4169999999999999E-3</v>
      </c>
      <c r="M186">
        <f t="shared" si="2"/>
        <v>0.41070000000000001</v>
      </c>
      <c r="N186">
        <v>-2.1387067999999999E-2</v>
      </c>
    </row>
    <row r="187" spans="1:14" thickTop="1" thickBot="1" x14ac:dyDescent="0.25">
      <c r="A187" s="7" t="s">
        <v>200</v>
      </c>
      <c r="B187">
        <v>9.3849999999999992E-3</v>
      </c>
      <c r="C187">
        <v>1.7559999999999999E-2</v>
      </c>
      <c r="D187">
        <v>3.1379999999999998E-4</v>
      </c>
      <c r="E187">
        <v>4.561E-3</v>
      </c>
      <c r="F187">
        <v>4.9799999999999997E-2</v>
      </c>
      <c r="G187">
        <v>5.7939999999999998E-2</v>
      </c>
      <c r="H187">
        <v>1.9400000000000001E-2</v>
      </c>
      <c r="I187">
        <v>3.9800000000000002E-2</v>
      </c>
      <c r="J187">
        <v>1.848E-2</v>
      </c>
      <c r="K187">
        <v>2.2290000000000001E-2</v>
      </c>
      <c r="L187">
        <v>8.0889999999999998E-4</v>
      </c>
      <c r="M187">
        <f t="shared" si="2"/>
        <v>5.7939999999999998E-2</v>
      </c>
      <c r="N187">
        <v>4.8209513000000002E-2</v>
      </c>
    </row>
    <row r="188" spans="1:14" thickTop="1" thickBot="1" x14ac:dyDescent="0.25">
      <c r="A188" s="7" t="s">
        <v>201</v>
      </c>
      <c r="B188">
        <v>8.2140000000000008E-3</v>
      </c>
      <c r="C188">
        <v>8.5500000000000007E-2</v>
      </c>
      <c r="D188">
        <v>3.1359999999999998E-4</v>
      </c>
      <c r="E188">
        <v>6.1330000000000004E-3</v>
      </c>
      <c r="F188">
        <v>1.3950000000000001E-2</v>
      </c>
      <c r="G188">
        <v>4.8039999999999999E-2</v>
      </c>
      <c r="H188">
        <v>3.0660000000000001E-3</v>
      </c>
      <c r="I188">
        <v>5.8459999999999998E-2</v>
      </c>
      <c r="J188">
        <v>0.1133</v>
      </c>
      <c r="K188">
        <v>3.8019999999999998E-2</v>
      </c>
      <c r="L188">
        <v>2.163E-3</v>
      </c>
      <c r="M188">
        <f t="shared" si="2"/>
        <v>0.1133</v>
      </c>
      <c r="N188">
        <v>-2.5191287999999999E-2</v>
      </c>
    </row>
    <row r="189" spans="1:14" thickTop="1" thickBot="1" x14ac:dyDescent="0.25">
      <c r="A189" s="7" t="s">
        <v>202</v>
      </c>
      <c r="B189">
        <v>9.8510000000000004E-3</v>
      </c>
      <c r="C189">
        <v>3.4119999999999998E-2</v>
      </c>
      <c r="D189">
        <v>3.1349999999999998E-4</v>
      </c>
      <c r="E189">
        <v>9.5659999999999999E-3</v>
      </c>
      <c r="F189">
        <v>3.5729999999999998E-2</v>
      </c>
      <c r="G189">
        <v>5.28E-2</v>
      </c>
      <c r="H189">
        <v>0.18240000000000001</v>
      </c>
      <c r="I189">
        <v>6.8210000000000007E-2</v>
      </c>
      <c r="J189">
        <v>8.829E-3</v>
      </c>
      <c r="K189">
        <v>2.5440000000000001E-2</v>
      </c>
      <c r="L189">
        <v>6.6879999999999999E-4</v>
      </c>
      <c r="M189">
        <f t="shared" si="2"/>
        <v>0.18240000000000001</v>
      </c>
      <c r="N189">
        <v>4.7380651000000003E-2</v>
      </c>
    </row>
    <row r="190" spans="1:14" thickTop="1" thickBot="1" x14ac:dyDescent="0.25">
      <c r="A190" s="7" t="s">
        <v>203</v>
      </c>
      <c r="B190">
        <v>6.2960000000000004E-3</v>
      </c>
      <c r="C190">
        <v>3.4759999999999999E-2</v>
      </c>
      <c r="D190">
        <v>3.1359999999999998E-4</v>
      </c>
      <c r="E190">
        <v>4.9659999999999999E-3</v>
      </c>
      <c r="F190">
        <v>2.8809999999999999E-2</v>
      </c>
      <c r="G190">
        <v>5.9610000000000003E-2</v>
      </c>
      <c r="H190">
        <v>0.25159999999999999</v>
      </c>
      <c r="I190">
        <v>7.8770000000000007E-2</v>
      </c>
      <c r="J190">
        <v>3.8629999999999998E-2</v>
      </c>
      <c r="K190">
        <v>2.0039999999999999E-2</v>
      </c>
      <c r="L190">
        <v>3.7159999999999998E-4</v>
      </c>
      <c r="M190" s="3">
        <f t="shared" si="2"/>
        <v>0.25159999999999999</v>
      </c>
      <c r="N190">
        <v>5.3838779000000003E-2</v>
      </c>
    </row>
    <row r="191" spans="1:14" thickTop="1" thickBot="1" x14ac:dyDescent="0.25">
      <c r="A191" s="7" t="s">
        <v>204</v>
      </c>
      <c r="B191">
        <v>5.0350000000000004E-3</v>
      </c>
      <c r="C191">
        <v>1.6330000000000001E-2</v>
      </c>
      <c r="D191">
        <v>3.1339999999999997E-4</v>
      </c>
      <c r="E191">
        <v>5.6940000000000003E-3</v>
      </c>
      <c r="F191">
        <v>5.0340000000000003E-2</v>
      </c>
      <c r="G191">
        <v>4.5269999999999998E-2</v>
      </c>
      <c r="H191">
        <v>0.18590000000000001</v>
      </c>
      <c r="I191">
        <v>8.1420000000000006E-2</v>
      </c>
      <c r="J191">
        <v>7.4729999999999996E-3</v>
      </c>
      <c r="K191">
        <v>2.7609999999999999E-2</v>
      </c>
      <c r="L191">
        <v>1.7129999999999999E-3</v>
      </c>
      <c r="M191">
        <f t="shared" si="2"/>
        <v>0.18590000000000001</v>
      </c>
      <c r="N191">
        <v>-7.3894010000000003E-3</v>
      </c>
    </row>
    <row r="192" spans="1:14" thickTop="1" thickBot="1" x14ac:dyDescent="0.25">
      <c r="A192" s="7" t="s">
        <v>205</v>
      </c>
      <c r="B192">
        <v>2.0439999999999998E-3</v>
      </c>
      <c r="C192">
        <v>5.4029999999999998E-3</v>
      </c>
      <c r="D192">
        <v>3.1359999999999998E-4</v>
      </c>
      <c r="E192">
        <v>3.3670000000000002E-3</v>
      </c>
      <c r="F192">
        <v>1.5869999999999999E-2</v>
      </c>
      <c r="G192">
        <v>4.5950000000000001E-3</v>
      </c>
      <c r="H192">
        <v>2.4129999999999999E-2</v>
      </c>
      <c r="I192">
        <v>2.6289999999999998E-3</v>
      </c>
      <c r="J192">
        <v>2.5319999999999999E-2</v>
      </c>
      <c r="K192">
        <v>2.401E-2</v>
      </c>
      <c r="L192">
        <v>1.93E-4</v>
      </c>
      <c r="M192">
        <f t="shared" si="2"/>
        <v>2.5319999999999999E-2</v>
      </c>
      <c r="N192">
        <v>-6.4588190000000004E-2</v>
      </c>
    </row>
    <row r="193" spans="1:14" thickTop="1" thickBot="1" x14ac:dyDescent="0.25">
      <c r="A193" s="7" t="s">
        <v>206</v>
      </c>
      <c r="B193">
        <v>3.4259999999999998E-3</v>
      </c>
      <c r="C193">
        <v>5.6769999999999998E-3</v>
      </c>
      <c r="D193">
        <v>3.1359999999999998E-4</v>
      </c>
      <c r="E193">
        <v>3.222E-3</v>
      </c>
      <c r="F193">
        <v>1.261E-2</v>
      </c>
      <c r="G193">
        <v>4.4999999999999997E-3</v>
      </c>
      <c r="H193">
        <v>4.9200000000000001E-2</v>
      </c>
      <c r="I193">
        <v>2.677E-4</v>
      </c>
      <c r="J193">
        <v>9.9170000000000009E-4</v>
      </c>
      <c r="K193">
        <v>9.5639999999999996E-3</v>
      </c>
      <c r="L193">
        <v>2.1589999999999999E-3</v>
      </c>
      <c r="M193">
        <f t="shared" si="2"/>
        <v>4.9200000000000001E-2</v>
      </c>
      <c r="N193">
        <v>8.3884161999999998E-2</v>
      </c>
    </row>
    <row r="194" spans="1:14" thickTop="1" thickBot="1" x14ac:dyDescent="0.25">
      <c r="A194" s="7" t="s">
        <v>207</v>
      </c>
      <c r="B194">
        <v>2.813E-3</v>
      </c>
      <c r="C194">
        <v>4.8640000000000003E-3</v>
      </c>
      <c r="D194">
        <v>3.1369999999999998E-4</v>
      </c>
      <c r="E194">
        <v>5.5919999999999997E-3</v>
      </c>
      <c r="F194">
        <v>1.2749999999999999E-2</v>
      </c>
      <c r="G194">
        <v>3.1549999999999998E-3</v>
      </c>
      <c r="H194">
        <v>0.152</v>
      </c>
      <c r="I194">
        <v>2.8840000000000001E-2</v>
      </c>
      <c r="J194">
        <v>1.423E-2</v>
      </c>
      <c r="K194">
        <v>2.6540000000000001E-2</v>
      </c>
      <c r="L194">
        <v>5.9160000000000003E-3</v>
      </c>
      <c r="M194">
        <f t="shared" si="2"/>
        <v>0.152</v>
      </c>
      <c r="N194">
        <v>7.2970900000000004E-4</v>
      </c>
    </row>
    <row r="195" spans="1:14" thickTop="1" thickBot="1" x14ac:dyDescent="0.25">
      <c r="A195" s="7" t="s">
        <v>208</v>
      </c>
      <c r="B195">
        <v>6.3210000000000002E-3</v>
      </c>
      <c r="C195">
        <v>5.424E-3</v>
      </c>
      <c r="D195">
        <v>3.1379999999999998E-4</v>
      </c>
      <c r="E195">
        <v>5.2209999999999999E-3</v>
      </c>
      <c r="F195">
        <v>1.8769999999999998E-2</v>
      </c>
      <c r="G195">
        <v>7.4260000000000003E-3</v>
      </c>
      <c r="H195">
        <v>0.1384</v>
      </c>
      <c r="I195">
        <v>1.06E-2</v>
      </c>
      <c r="J195">
        <v>6.5649999999999997E-3</v>
      </c>
      <c r="K195">
        <v>6.7879999999999998E-3</v>
      </c>
      <c r="L195">
        <v>1.441E-3</v>
      </c>
      <c r="M195">
        <f t="shared" si="2"/>
        <v>0.1384</v>
      </c>
      <c r="N195">
        <v>-2.4047979000000001E-2</v>
      </c>
    </row>
    <row r="196" spans="1:14" thickTop="1" thickBot="1" x14ac:dyDescent="0.25">
      <c r="A196" s="7" t="s">
        <v>209</v>
      </c>
      <c r="B196">
        <v>1.0660000000000001E-3</v>
      </c>
      <c r="C196">
        <v>3.6649999999999999E-3</v>
      </c>
      <c r="D196">
        <v>3.1349999999999998E-4</v>
      </c>
      <c r="E196">
        <v>3.8999999999999998E-3</v>
      </c>
      <c r="F196">
        <v>8.4969999999999993E-3</v>
      </c>
      <c r="G196">
        <v>3.5029999999999999E-2</v>
      </c>
      <c r="H196">
        <v>7.6759999999999995E-2</v>
      </c>
      <c r="I196">
        <v>1.0529999999999999E-3</v>
      </c>
      <c r="J196">
        <v>9.9170000000000009E-4</v>
      </c>
      <c r="K196">
        <v>1.0829999999999999E-2</v>
      </c>
      <c r="L196" s="4">
        <v>5.0370000000000001E-5</v>
      </c>
      <c r="M196">
        <f t="shared" ref="M196:M259" si="3">MAX(B196:L196)</f>
        <v>7.6759999999999995E-2</v>
      </c>
      <c r="N196">
        <v>-5.9824189E-2</v>
      </c>
    </row>
    <row r="197" spans="1:14" thickTop="1" thickBot="1" x14ac:dyDescent="0.25">
      <c r="A197" s="7" t="s">
        <v>210</v>
      </c>
      <c r="B197">
        <v>9.5359999999999998E-4</v>
      </c>
      <c r="C197">
        <v>6.123E-3</v>
      </c>
      <c r="D197">
        <v>3.1359999999999998E-4</v>
      </c>
      <c r="E197">
        <v>3.5010000000000002E-3</v>
      </c>
      <c r="F197">
        <v>1.025E-2</v>
      </c>
      <c r="G197">
        <v>1.418E-2</v>
      </c>
      <c r="H197">
        <v>1.9029999999999998E-2</v>
      </c>
      <c r="I197">
        <v>5.7970000000000001E-3</v>
      </c>
      <c r="J197">
        <v>9.6349999999999995E-3</v>
      </c>
      <c r="K197">
        <v>8.5419999999999992E-3</v>
      </c>
      <c r="L197">
        <v>2.6200000000000003E-4</v>
      </c>
      <c r="M197">
        <f t="shared" si="3"/>
        <v>1.9029999999999998E-2</v>
      </c>
      <c r="N197">
        <v>7.3790059000000005E-2</v>
      </c>
    </row>
    <row r="198" spans="1:14" thickTop="1" thickBot="1" x14ac:dyDescent="0.25">
      <c r="A198" s="7" t="s">
        <v>211</v>
      </c>
      <c r="B198">
        <v>7.8729999999999998E-3</v>
      </c>
      <c r="C198">
        <v>6.8849999999999996E-3</v>
      </c>
      <c r="D198">
        <v>3.1359999999999998E-4</v>
      </c>
      <c r="E198">
        <v>4.1000000000000003E-3</v>
      </c>
      <c r="F198">
        <v>6.8589999999999996E-3</v>
      </c>
      <c r="G198">
        <v>4.0179999999999999E-3</v>
      </c>
      <c r="H198">
        <v>8.3840000000000008E-3</v>
      </c>
      <c r="I198">
        <v>1.8209999999999999E-3</v>
      </c>
      <c r="J198">
        <v>2.8939999999999999E-3</v>
      </c>
      <c r="K198">
        <v>4.0140000000000002E-3</v>
      </c>
      <c r="L198">
        <v>2.1320000000000002E-3</v>
      </c>
      <c r="M198">
        <f t="shared" si="3"/>
        <v>8.3840000000000008E-3</v>
      </c>
      <c r="N198">
        <v>7.4192243000000005E-2</v>
      </c>
    </row>
    <row r="199" spans="1:14" thickTop="1" thickBot="1" x14ac:dyDescent="0.25">
      <c r="A199" s="7" t="s">
        <v>212</v>
      </c>
      <c r="B199">
        <v>3.8379999999999998E-3</v>
      </c>
      <c r="C199">
        <v>6.3749999999999996E-3</v>
      </c>
      <c r="D199">
        <v>3.1359999999999998E-4</v>
      </c>
      <c r="E199">
        <v>3.62E-3</v>
      </c>
      <c r="F199">
        <v>1.242E-2</v>
      </c>
      <c r="G199">
        <v>6.6369999999999997E-3</v>
      </c>
      <c r="H199">
        <v>4.2290000000000001E-3</v>
      </c>
      <c r="I199">
        <v>7.4739999999999997E-3</v>
      </c>
      <c r="J199">
        <v>6.5750000000000001E-3</v>
      </c>
      <c r="K199">
        <v>7.8729999999999998E-3</v>
      </c>
      <c r="L199">
        <v>2.2339999999999999E-3</v>
      </c>
      <c r="M199">
        <f t="shared" si="3"/>
        <v>1.242E-2</v>
      </c>
      <c r="N199">
        <v>7.4901259999999997E-2</v>
      </c>
    </row>
    <row r="200" spans="1:14" thickTop="1" thickBot="1" x14ac:dyDescent="0.25">
      <c r="A200" s="7" t="s">
        <v>213</v>
      </c>
      <c r="B200">
        <v>1.5759999999999999E-3</v>
      </c>
      <c r="C200">
        <v>5.3239999999999997E-3</v>
      </c>
      <c r="D200">
        <v>3.1369999999999998E-4</v>
      </c>
      <c r="E200">
        <v>3.395E-3</v>
      </c>
      <c r="F200">
        <v>1.469E-2</v>
      </c>
      <c r="G200">
        <v>5.2129999999999998E-3</v>
      </c>
      <c r="H200">
        <v>0.12470000000000001</v>
      </c>
      <c r="I200">
        <v>1.9859999999999999E-2</v>
      </c>
      <c r="J200">
        <v>5.9509999999999997E-3</v>
      </c>
      <c r="K200">
        <v>1.2409999999999999E-2</v>
      </c>
      <c r="L200">
        <v>6.6379999999999998E-4</v>
      </c>
      <c r="M200">
        <f t="shared" si="3"/>
        <v>0.12470000000000001</v>
      </c>
      <c r="N200">
        <v>-8.6929408999999999E-2</v>
      </c>
    </row>
    <row r="201" spans="1:14" thickTop="1" thickBot="1" x14ac:dyDescent="0.25">
      <c r="A201" s="7" t="s">
        <v>214</v>
      </c>
      <c r="B201">
        <v>9.2380000000000001E-4</v>
      </c>
      <c r="C201">
        <v>8.2850000000000007E-3</v>
      </c>
      <c r="D201">
        <v>3.1359999999999998E-4</v>
      </c>
      <c r="E201">
        <v>3.2100000000000002E-3</v>
      </c>
      <c r="F201">
        <v>1.6199999999999999E-2</v>
      </c>
      <c r="G201">
        <v>3.3619999999999997E-2</v>
      </c>
      <c r="H201">
        <v>2.0500000000000002E-3</v>
      </c>
      <c r="I201">
        <v>1.6760000000000001E-2</v>
      </c>
      <c r="J201">
        <v>2.6800000000000001E-2</v>
      </c>
      <c r="K201">
        <v>7.2309999999999996E-3</v>
      </c>
      <c r="L201" s="4">
        <v>6.2210000000000002E-5</v>
      </c>
      <c r="M201">
        <f t="shared" si="3"/>
        <v>3.3619999999999997E-2</v>
      </c>
      <c r="N201">
        <v>0.124793323</v>
      </c>
    </row>
    <row r="202" spans="1:14" thickTop="1" thickBot="1" x14ac:dyDescent="0.25">
      <c r="A202" s="7" t="s">
        <v>215</v>
      </c>
      <c r="B202">
        <v>1.725E-3</v>
      </c>
      <c r="C202">
        <v>5.1110000000000001E-3</v>
      </c>
      <c r="D202">
        <v>3.1359999999999998E-4</v>
      </c>
      <c r="E202">
        <v>3.1029999999999999E-3</v>
      </c>
      <c r="F202">
        <v>1.2699999999999999E-2</v>
      </c>
      <c r="G202">
        <v>2.6020000000000001E-3</v>
      </c>
      <c r="H202">
        <v>7.5539999999999996E-2</v>
      </c>
      <c r="I202">
        <v>2.4320000000000001E-2</v>
      </c>
      <c r="J202">
        <v>1.4829999999999999E-2</v>
      </c>
      <c r="K202">
        <v>4.6249999999999998E-3</v>
      </c>
      <c r="L202">
        <v>2.4049999999999999E-4</v>
      </c>
      <c r="M202">
        <f t="shared" si="3"/>
        <v>7.5539999999999996E-2</v>
      </c>
      <c r="N202">
        <v>5.3845919999999997E-3</v>
      </c>
    </row>
    <row r="203" spans="1:14" thickTop="1" thickBot="1" x14ac:dyDescent="0.25">
      <c r="A203" s="7" t="s">
        <v>216</v>
      </c>
      <c r="B203">
        <v>2.578E-3</v>
      </c>
      <c r="C203">
        <v>2.4030000000000002E-3</v>
      </c>
      <c r="D203">
        <v>3.1369999999999998E-4</v>
      </c>
      <c r="E203">
        <v>3.1350000000000002E-3</v>
      </c>
      <c r="F203">
        <v>4.7499999999999999E-3</v>
      </c>
      <c r="G203">
        <v>5.3280000000000003E-3</v>
      </c>
      <c r="H203">
        <v>0.1091</v>
      </c>
      <c r="I203">
        <v>1.735E-3</v>
      </c>
      <c r="J203">
        <v>3.225E-3</v>
      </c>
      <c r="K203">
        <v>7.8840000000000004E-3</v>
      </c>
      <c r="L203">
        <v>5.9100000000000005E-4</v>
      </c>
      <c r="M203">
        <f t="shared" si="3"/>
        <v>0.1091</v>
      </c>
      <c r="N203">
        <v>2.5647624000000001E-2</v>
      </c>
    </row>
    <row r="204" spans="1:14" thickTop="1" thickBot="1" x14ac:dyDescent="0.25">
      <c r="A204" s="7" t="s">
        <v>217</v>
      </c>
      <c r="B204">
        <v>6.156E-3</v>
      </c>
      <c r="C204">
        <v>9.3170000000000003E-2</v>
      </c>
      <c r="D204">
        <v>3.1389999999999999E-4</v>
      </c>
      <c r="E204">
        <v>5.3420000000000004E-3</v>
      </c>
      <c r="F204">
        <v>0.24060000000000001</v>
      </c>
      <c r="G204">
        <v>0.1084</v>
      </c>
      <c r="H204">
        <v>0.40179999999999999</v>
      </c>
      <c r="I204">
        <v>7.8200000000000006E-2</v>
      </c>
      <c r="J204">
        <v>0.17960000000000001</v>
      </c>
      <c r="K204">
        <v>2.2790000000000001E-2</v>
      </c>
      <c r="L204">
        <v>1.606E-4</v>
      </c>
      <c r="M204" s="3">
        <f t="shared" si="3"/>
        <v>0.40179999999999999</v>
      </c>
      <c r="N204">
        <v>-4.5821545999999998E-2</v>
      </c>
    </row>
    <row r="205" spans="1:14" thickTop="1" thickBot="1" x14ac:dyDescent="0.25">
      <c r="A205" s="7" t="s">
        <v>218</v>
      </c>
      <c r="B205">
        <v>1.4119999999999999E-4</v>
      </c>
      <c r="C205">
        <v>4.0020000000000003E-3</v>
      </c>
      <c r="D205">
        <v>3.1349999999999998E-4</v>
      </c>
      <c r="E205">
        <v>4.13E-3</v>
      </c>
      <c r="F205">
        <v>1.6299999999999999E-2</v>
      </c>
      <c r="G205">
        <v>1.413E-2</v>
      </c>
      <c r="H205">
        <v>7.4400000000000004E-3</v>
      </c>
      <c r="I205">
        <v>4.6969999999999998E-4</v>
      </c>
      <c r="J205">
        <v>6.8529999999999997E-3</v>
      </c>
      <c r="K205">
        <v>6.77E-3</v>
      </c>
      <c r="L205">
        <v>1.5319999999999999E-3</v>
      </c>
      <c r="M205">
        <f t="shared" si="3"/>
        <v>1.6299999999999999E-2</v>
      </c>
      <c r="N205">
        <v>-4.8085510000000003E-3</v>
      </c>
    </row>
    <row r="206" spans="1:14" thickTop="1" thickBot="1" x14ac:dyDescent="0.25">
      <c r="A206" s="7" t="s">
        <v>219</v>
      </c>
      <c r="B206">
        <v>2.333E-3</v>
      </c>
      <c r="C206">
        <v>8.2279999999999992E-3</v>
      </c>
      <c r="D206">
        <v>3.1369999999999998E-4</v>
      </c>
      <c r="E206">
        <v>3.6150000000000002E-3</v>
      </c>
      <c r="F206">
        <v>1.1180000000000001E-2</v>
      </c>
      <c r="G206">
        <v>3.8679999999999999E-2</v>
      </c>
      <c r="H206">
        <v>4.9069999999999999E-3</v>
      </c>
      <c r="I206">
        <v>8.7720000000000003E-3</v>
      </c>
      <c r="J206">
        <v>2.0920000000000001E-2</v>
      </c>
      <c r="K206">
        <v>5.0130000000000001E-3</v>
      </c>
      <c r="L206">
        <v>1.3010000000000001E-3</v>
      </c>
      <c r="M206">
        <f t="shared" si="3"/>
        <v>3.8679999999999999E-2</v>
      </c>
      <c r="N206">
        <v>3.9454007999999999E-2</v>
      </c>
    </row>
    <row r="207" spans="1:14" thickTop="1" thickBot="1" x14ac:dyDescent="0.25">
      <c r="A207" s="7" t="s">
        <v>220</v>
      </c>
      <c r="B207">
        <v>5.8389999999999996E-3</v>
      </c>
      <c r="C207">
        <v>2.7140000000000001E-2</v>
      </c>
      <c r="D207">
        <v>3.1389999999999999E-4</v>
      </c>
      <c r="E207">
        <v>9.606E-3</v>
      </c>
      <c r="F207">
        <v>2.6009999999999998E-2</v>
      </c>
      <c r="G207">
        <v>4.3229999999999996E-3</v>
      </c>
      <c r="H207">
        <v>0.1358</v>
      </c>
      <c r="I207">
        <v>3.1399999999999997E-2</v>
      </c>
      <c r="J207">
        <v>8.541E-2</v>
      </c>
      <c r="K207">
        <v>3.3110000000000001E-2</v>
      </c>
      <c r="L207">
        <v>2.3010000000000001E-3</v>
      </c>
      <c r="M207">
        <f t="shared" si="3"/>
        <v>0.1358</v>
      </c>
      <c r="N207">
        <v>9.2319058999999995E-2</v>
      </c>
    </row>
    <row r="208" spans="1:14" thickTop="1" thickBot="1" x14ac:dyDescent="0.25">
      <c r="A208" s="7" t="s">
        <v>221</v>
      </c>
      <c r="B208">
        <v>3.3709999999999997E-2</v>
      </c>
      <c r="C208">
        <v>0.2515</v>
      </c>
      <c r="D208">
        <v>9.4420000000000007E-3</v>
      </c>
      <c r="E208">
        <v>2.189E-2</v>
      </c>
      <c r="F208">
        <v>0.26150000000000001</v>
      </c>
      <c r="G208">
        <v>0.2742</v>
      </c>
      <c r="H208">
        <v>0.56410000000000005</v>
      </c>
      <c r="I208">
        <v>0.15529999999999999</v>
      </c>
      <c r="J208">
        <v>0.38740000000000002</v>
      </c>
      <c r="K208">
        <v>7.3520000000000002E-2</v>
      </c>
      <c r="L208">
        <v>9.2949999999999994E-3</v>
      </c>
      <c r="M208" s="3">
        <f t="shared" si="3"/>
        <v>0.56410000000000005</v>
      </c>
      <c r="N208">
        <v>-6.5192280000000005E-2</v>
      </c>
    </row>
    <row r="209" spans="1:14" thickTop="1" thickBot="1" x14ac:dyDescent="0.25">
      <c r="A209" s="7" t="s">
        <v>222</v>
      </c>
      <c r="B209">
        <v>3.5899999999999999E-3</v>
      </c>
      <c r="C209">
        <v>8.9370000000000005E-3</v>
      </c>
      <c r="D209">
        <v>3.1369999999999998E-4</v>
      </c>
      <c r="E209">
        <v>3.7090000000000001E-3</v>
      </c>
      <c r="F209">
        <v>2.0820000000000002E-2</v>
      </c>
      <c r="G209">
        <v>7.0549999999999996E-3</v>
      </c>
      <c r="H209">
        <v>0.1343</v>
      </c>
      <c r="I209">
        <v>1.005E-2</v>
      </c>
      <c r="J209">
        <v>1.545E-2</v>
      </c>
      <c r="K209">
        <v>6.241E-3</v>
      </c>
      <c r="L209">
        <v>8.7160000000000004E-4</v>
      </c>
      <c r="M209">
        <f t="shared" si="3"/>
        <v>0.1343</v>
      </c>
      <c r="N209">
        <v>-6.5001826999999998E-2</v>
      </c>
    </row>
    <row r="210" spans="1:14" thickTop="1" thickBot="1" x14ac:dyDescent="0.25">
      <c r="A210" s="7" t="s">
        <v>223</v>
      </c>
      <c r="B210">
        <v>2.6909999999999998E-3</v>
      </c>
      <c r="C210">
        <v>4.6360000000000004E-3</v>
      </c>
      <c r="D210">
        <v>3.1369999999999998E-4</v>
      </c>
      <c r="E210">
        <v>4.1850000000000004E-3</v>
      </c>
      <c r="F210">
        <v>1.221E-2</v>
      </c>
      <c r="G210">
        <v>1.3310000000000001E-2</v>
      </c>
      <c r="H210">
        <v>2.3050000000000002E-3</v>
      </c>
      <c r="I210">
        <v>1.047E-2</v>
      </c>
      <c r="J210">
        <v>1.489E-2</v>
      </c>
      <c r="K210">
        <v>1.1379999999999999E-2</v>
      </c>
      <c r="L210">
        <v>2.8649999999999999E-3</v>
      </c>
      <c r="M210">
        <f t="shared" si="3"/>
        <v>1.489E-2</v>
      </c>
      <c r="N210">
        <v>6.4327856000000003E-2</v>
      </c>
    </row>
    <row r="211" spans="1:14" thickTop="1" thickBot="1" x14ac:dyDescent="0.25">
      <c r="A211" s="7" t="s">
        <v>224</v>
      </c>
      <c r="B211">
        <v>3.0219999999999999E-3</v>
      </c>
      <c r="C211">
        <v>6.4339999999999996E-3</v>
      </c>
      <c r="D211">
        <v>3.1359999999999998E-4</v>
      </c>
      <c r="E211">
        <v>3.6419999999999998E-3</v>
      </c>
      <c r="F211">
        <v>1.14E-2</v>
      </c>
      <c r="G211">
        <v>1.231E-2</v>
      </c>
      <c r="H211">
        <v>1.078E-2</v>
      </c>
      <c r="I211">
        <v>7.5680000000000001E-3</v>
      </c>
      <c r="J211">
        <v>2.5360000000000001E-3</v>
      </c>
      <c r="K211">
        <v>6.6259999999999999E-3</v>
      </c>
      <c r="L211">
        <v>9.5660000000000005E-4</v>
      </c>
      <c r="M211">
        <f t="shared" si="3"/>
        <v>1.231E-2</v>
      </c>
      <c r="N211">
        <v>-2.6713187999999999E-2</v>
      </c>
    </row>
    <row r="212" spans="1:14" thickTop="1" thickBot="1" x14ac:dyDescent="0.25">
      <c r="A212" s="7" t="s">
        <v>225</v>
      </c>
      <c r="B212">
        <v>2.9669999999999998E-2</v>
      </c>
      <c r="C212">
        <v>8.9540000000000002E-3</v>
      </c>
      <c r="D212">
        <v>3.1359999999999998E-4</v>
      </c>
      <c r="E212">
        <v>2.0080000000000001E-2</v>
      </c>
      <c r="F212">
        <v>5.7770000000000002E-2</v>
      </c>
      <c r="G212">
        <v>6.1000000000000004E-3</v>
      </c>
      <c r="H212">
        <v>1.051E-2</v>
      </c>
      <c r="I212">
        <v>2.9989999999999999E-3</v>
      </c>
      <c r="J212">
        <v>0.23449999999999999</v>
      </c>
      <c r="K212">
        <v>4.1610000000000001E-2</v>
      </c>
      <c r="L212">
        <v>0</v>
      </c>
      <c r="M212" s="3">
        <f t="shared" si="3"/>
        <v>0.23449999999999999</v>
      </c>
      <c r="N212">
        <v>-0.17038557100000001</v>
      </c>
    </row>
    <row r="213" spans="1:14" thickTop="1" thickBot="1" x14ac:dyDescent="0.25">
      <c r="A213" s="7" t="s">
        <v>226</v>
      </c>
      <c r="B213">
        <v>1.452E-2</v>
      </c>
      <c r="C213">
        <v>4.2979999999999997E-3</v>
      </c>
      <c r="D213">
        <v>3.1389999999999999E-4</v>
      </c>
      <c r="E213">
        <v>3.7209999999999999E-3</v>
      </c>
      <c r="F213">
        <v>3.9960000000000002E-2</v>
      </c>
      <c r="G213">
        <v>3.447E-3</v>
      </c>
      <c r="H213">
        <v>2.4889999999999999E-3</v>
      </c>
      <c r="I213">
        <v>9.8169999999999993E-3</v>
      </c>
      <c r="J213">
        <v>0.14860000000000001</v>
      </c>
      <c r="K213">
        <v>9.4450000000000003E-3</v>
      </c>
      <c r="L213">
        <v>8.2459999999999999E-4</v>
      </c>
      <c r="M213">
        <f t="shared" si="3"/>
        <v>0.14860000000000001</v>
      </c>
      <c r="N213">
        <v>-0.318764779</v>
      </c>
    </row>
    <row r="214" spans="1:14" thickTop="1" thickBot="1" x14ac:dyDescent="0.25">
      <c r="A214" s="7" t="s">
        <v>227</v>
      </c>
      <c r="B214">
        <v>3.261E-2</v>
      </c>
      <c r="C214">
        <v>9.8189999999999996E-3</v>
      </c>
      <c r="D214">
        <v>3.1359999999999998E-4</v>
      </c>
      <c r="E214">
        <v>5.9690000000000003E-3</v>
      </c>
      <c r="F214">
        <v>6.6790000000000002E-2</v>
      </c>
      <c r="G214">
        <v>6.1879999999999999E-3</v>
      </c>
      <c r="H214">
        <v>7.2769999999999996E-3</v>
      </c>
      <c r="I214">
        <v>0</v>
      </c>
      <c r="J214">
        <v>2.0509999999999999E-3</v>
      </c>
      <c r="K214">
        <v>3.2439999999999999E-3</v>
      </c>
      <c r="L214">
        <v>1.201E-3</v>
      </c>
      <c r="M214">
        <f t="shared" si="3"/>
        <v>6.6790000000000002E-2</v>
      </c>
      <c r="N214">
        <v>-0.34694426699999997</v>
      </c>
    </row>
    <row r="215" spans="1:14" thickTop="1" thickBot="1" x14ac:dyDescent="0.25">
      <c r="A215" s="7" t="s">
        <v>228</v>
      </c>
      <c r="B215">
        <v>2.784E-3</v>
      </c>
      <c r="C215">
        <v>7.1939999999999999E-3</v>
      </c>
      <c r="D215">
        <v>3.1359999999999998E-4</v>
      </c>
      <c r="E215">
        <v>3.6059999999999998E-3</v>
      </c>
      <c r="F215">
        <v>3.0020000000000002E-2</v>
      </c>
      <c r="G215">
        <v>9.0460000000000002E-3</v>
      </c>
      <c r="H215">
        <v>2.493E-3</v>
      </c>
      <c r="I215">
        <v>0</v>
      </c>
      <c r="J215">
        <v>5.5059999999999998E-2</v>
      </c>
      <c r="K215">
        <v>8.3859999999999994E-3</v>
      </c>
      <c r="L215">
        <v>4.0400000000000001E-4</v>
      </c>
      <c r="M215">
        <f t="shared" si="3"/>
        <v>5.5059999999999998E-2</v>
      </c>
      <c r="N215">
        <v>-0.325365766</v>
      </c>
    </row>
    <row r="216" spans="1:14" thickTop="1" thickBot="1" x14ac:dyDescent="0.25">
      <c r="A216" s="7" t="s">
        <v>229</v>
      </c>
      <c r="B216">
        <v>4.3729999999999998E-2</v>
      </c>
      <c r="C216">
        <v>3.8639999999999998E-3</v>
      </c>
      <c r="D216">
        <v>3.1369999999999998E-4</v>
      </c>
      <c r="E216">
        <v>9.6039999999999997E-3</v>
      </c>
      <c r="F216">
        <v>5.2179999999999997E-2</v>
      </c>
      <c r="G216">
        <v>4.9740000000000001E-3</v>
      </c>
      <c r="H216">
        <v>5.5059999999999996E-3</v>
      </c>
      <c r="I216">
        <v>1.3429999999999999E-2</v>
      </c>
      <c r="J216">
        <v>0.1004</v>
      </c>
      <c r="K216">
        <v>4.512E-2</v>
      </c>
      <c r="L216">
        <v>1.8129999999999999E-3</v>
      </c>
      <c r="M216">
        <f t="shared" si="3"/>
        <v>0.1004</v>
      </c>
      <c r="N216">
        <v>-0.24454250999999999</v>
      </c>
    </row>
    <row r="217" spans="1:14" thickTop="1" thickBot="1" x14ac:dyDescent="0.25">
      <c r="A217" s="7" t="s">
        <v>230</v>
      </c>
      <c r="B217">
        <v>1.048E-2</v>
      </c>
      <c r="C217">
        <v>9.8080000000000007E-3</v>
      </c>
      <c r="D217">
        <v>1.0679999999999999E-3</v>
      </c>
      <c r="E217">
        <v>1.438E-2</v>
      </c>
      <c r="F217">
        <v>5.3280000000000001E-2</v>
      </c>
      <c r="G217">
        <v>1.188E-2</v>
      </c>
      <c r="H217">
        <v>2.4320000000000001E-3</v>
      </c>
      <c r="I217">
        <v>4.9829999999999996E-3</v>
      </c>
      <c r="J217">
        <v>9.9170000000000009E-4</v>
      </c>
      <c r="K217">
        <v>8.0159999999999995E-2</v>
      </c>
      <c r="L217">
        <v>9.4589999999999995E-4</v>
      </c>
      <c r="M217">
        <f t="shared" si="3"/>
        <v>8.0159999999999995E-2</v>
      </c>
      <c r="N217">
        <v>-0.29643754100000003</v>
      </c>
    </row>
    <row r="218" spans="1:14" thickTop="1" thickBot="1" x14ac:dyDescent="0.25">
      <c r="A218" s="7" t="s">
        <v>231</v>
      </c>
      <c r="B218">
        <v>6.1070000000000004E-4</v>
      </c>
      <c r="C218">
        <v>3.588E-3</v>
      </c>
      <c r="D218">
        <v>3.1359999999999998E-4</v>
      </c>
      <c r="E218">
        <v>3.3400000000000001E-3</v>
      </c>
      <c r="F218">
        <v>3.6310000000000002E-2</v>
      </c>
      <c r="G218">
        <v>4.1390000000000003E-3</v>
      </c>
      <c r="H218">
        <v>7.319E-3</v>
      </c>
      <c r="I218">
        <v>9.9909999999999999E-3</v>
      </c>
      <c r="J218">
        <v>4.8129999999999996E-3</v>
      </c>
      <c r="K218">
        <v>6.6360000000000004E-3</v>
      </c>
      <c r="L218">
        <v>5.8399999999999997E-3</v>
      </c>
      <c r="M218">
        <f t="shared" si="3"/>
        <v>3.6310000000000002E-2</v>
      </c>
      <c r="N218">
        <v>-0.1429068</v>
      </c>
    </row>
    <row r="219" spans="1:14" thickTop="1" thickBot="1" x14ac:dyDescent="0.25">
      <c r="A219" s="7" t="s">
        <v>232</v>
      </c>
      <c r="B219">
        <v>1.6670000000000001E-2</v>
      </c>
      <c r="C219">
        <v>7.1599999999999997E-3</v>
      </c>
      <c r="D219">
        <v>3.1349999999999998E-4</v>
      </c>
      <c r="E219">
        <v>5.8139999999999997E-3</v>
      </c>
      <c r="F219">
        <v>2.1239999999999998E-2</v>
      </c>
      <c r="G219">
        <v>5.4299999999999999E-3</v>
      </c>
      <c r="H219">
        <v>3.2799999999999999E-3</v>
      </c>
      <c r="I219">
        <v>1.8839999999999999E-2</v>
      </c>
      <c r="J219">
        <v>4.1230000000000003E-2</v>
      </c>
      <c r="K219">
        <v>4.3909999999999998E-2</v>
      </c>
      <c r="L219">
        <v>1.9269999999999999E-3</v>
      </c>
      <c r="M219">
        <f t="shared" si="3"/>
        <v>4.3909999999999998E-2</v>
      </c>
      <c r="N219">
        <v>-0.49410036499999999</v>
      </c>
    </row>
    <row r="220" spans="1:14" thickTop="1" thickBot="1" x14ac:dyDescent="0.25">
      <c r="A220" s="7" t="s">
        <v>233</v>
      </c>
      <c r="B220">
        <v>2.5239999999999999E-2</v>
      </c>
      <c r="C220">
        <v>6.4329999999999998E-2</v>
      </c>
      <c r="D220">
        <v>6.7250000000000003E-4</v>
      </c>
      <c r="E220">
        <v>2.6169999999999999E-2</v>
      </c>
      <c r="F220">
        <v>6.4019999999999994E-2</v>
      </c>
      <c r="G220">
        <v>2.01E-2</v>
      </c>
      <c r="H220">
        <v>2.32E-3</v>
      </c>
      <c r="I220">
        <v>3.8280000000000002E-2</v>
      </c>
      <c r="J220">
        <v>0.14019999999999999</v>
      </c>
      <c r="K220">
        <v>3.124E-2</v>
      </c>
      <c r="L220">
        <v>1.09E-3</v>
      </c>
      <c r="M220">
        <f t="shared" si="3"/>
        <v>0.14019999999999999</v>
      </c>
      <c r="N220">
        <v>-0.28441028699999998</v>
      </c>
    </row>
    <row r="221" spans="1:14" thickTop="1" thickBot="1" x14ac:dyDescent="0.25">
      <c r="A221" s="7" t="s">
        <v>234</v>
      </c>
      <c r="B221">
        <v>1.44E-2</v>
      </c>
      <c r="C221">
        <v>7.0210000000000003E-3</v>
      </c>
      <c r="D221">
        <v>3.1359999999999998E-4</v>
      </c>
      <c r="E221">
        <v>2.171E-2</v>
      </c>
      <c r="F221">
        <v>8.4930000000000005E-2</v>
      </c>
      <c r="G221">
        <v>6.7279999999999996E-3</v>
      </c>
      <c r="H221">
        <v>1.8350000000000002E-2</v>
      </c>
      <c r="I221">
        <v>1.9179999999999999E-2</v>
      </c>
      <c r="J221">
        <v>0.25950000000000001</v>
      </c>
      <c r="K221">
        <v>2.743E-2</v>
      </c>
      <c r="L221">
        <v>1.6609999999999999E-3</v>
      </c>
      <c r="M221" s="3">
        <f t="shared" si="3"/>
        <v>0.25950000000000001</v>
      </c>
      <c r="N221">
        <v>-0.19817763999999999</v>
      </c>
    </row>
    <row r="222" spans="1:14" thickTop="1" thickBot="1" x14ac:dyDescent="0.25">
      <c r="A222" s="7" t="s">
        <v>235</v>
      </c>
      <c r="B222">
        <v>2.8119999999999999E-2</v>
      </c>
      <c r="C222">
        <v>6.3460000000000003E-2</v>
      </c>
      <c r="D222">
        <v>3.1359999999999998E-4</v>
      </c>
      <c r="E222">
        <v>1.0699999999999999E-2</v>
      </c>
      <c r="F222">
        <v>6.5479999999999997E-2</v>
      </c>
      <c r="G222">
        <v>4.2100000000000002E-3</v>
      </c>
      <c r="H222">
        <v>4.7369999999999999E-3</v>
      </c>
      <c r="I222">
        <v>6.2430000000000003E-3</v>
      </c>
      <c r="J222">
        <v>0.41070000000000001</v>
      </c>
      <c r="K222">
        <v>9.7389999999999994E-3</v>
      </c>
      <c r="L222">
        <v>1.786E-3</v>
      </c>
      <c r="M222" s="3">
        <f t="shared" si="3"/>
        <v>0.41070000000000001</v>
      </c>
      <c r="N222">
        <v>-0.25858813899999999</v>
      </c>
    </row>
    <row r="223" spans="1:14" thickTop="1" thickBot="1" x14ac:dyDescent="0.25">
      <c r="A223" s="7" t="s">
        <v>236</v>
      </c>
      <c r="B223">
        <v>2.6290000000000001E-2</v>
      </c>
      <c r="C223">
        <v>4.0000000000000001E-3</v>
      </c>
      <c r="D223">
        <v>3.1349999999999998E-4</v>
      </c>
      <c r="E223">
        <v>7.0159999999999997E-3</v>
      </c>
      <c r="F223">
        <v>4.3090000000000003E-2</v>
      </c>
      <c r="G223">
        <v>3.6589999999999999E-3</v>
      </c>
      <c r="H223">
        <v>9.4289999999999999E-3</v>
      </c>
      <c r="I223">
        <v>9.2199999999999997E-4</v>
      </c>
      <c r="J223">
        <v>0.14149999999999999</v>
      </c>
      <c r="K223">
        <v>3.533E-2</v>
      </c>
      <c r="L223">
        <v>5.262E-4</v>
      </c>
      <c r="M223">
        <f t="shared" si="3"/>
        <v>0.14149999999999999</v>
      </c>
      <c r="N223">
        <v>-0.18295719099999999</v>
      </c>
    </row>
    <row r="224" spans="1:14" thickTop="1" thickBot="1" x14ac:dyDescent="0.25">
      <c r="A224" s="7" t="s">
        <v>237</v>
      </c>
      <c r="B224">
        <v>2.2939999999999999E-2</v>
      </c>
      <c r="C224">
        <v>7.3169999999999997E-3</v>
      </c>
      <c r="D224">
        <v>3.1369999999999998E-4</v>
      </c>
      <c r="E224">
        <v>5.914E-3</v>
      </c>
      <c r="F224">
        <v>2.6419999999999999E-2</v>
      </c>
      <c r="G224">
        <v>3.5019999999999999E-3</v>
      </c>
      <c r="H224">
        <v>4.5199999999999997E-3</v>
      </c>
      <c r="I224">
        <v>1.2979999999999999E-3</v>
      </c>
      <c r="J224">
        <v>4.539E-2</v>
      </c>
      <c r="K224">
        <v>1.8890000000000001E-2</v>
      </c>
      <c r="L224">
        <v>7.1000000000000002E-4</v>
      </c>
      <c r="M224">
        <f t="shared" si="3"/>
        <v>4.539E-2</v>
      </c>
      <c r="N224">
        <v>1.3964947E-2</v>
      </c>
    </row>
    <row r="225" spans="1:15" thickTop="1" thickBot="1" x14ac:dyDescent="0.25">
      <c r="A225" s="7" t="s">
        <v>238</v>
      </c>
      <c r="B225">
        <v>6.411E-3</v>
      </c>
      <c r="C225">
        <v>8.3540000000000003E-3</v>
      </c>
      <c r="D225">
        <v>3.1349999999999998E-4</v>
      </c>
      <c r="E225">
        <v>3.1900000000000001E-3</v>
      </c>
      <c r="F225">
        <v>5.7369999999999997E-2</v>
      </c>
      <c r="G225">
        <v>3.5739999999999999E-3</v>
      </c>
      <c r="H225">
        <v>5.8100000000000001E-3</v>
      </c>
      <c r="I225">
        <v>0</v>
      </c>
      <c r="J225">
        <v>4.6300000000000001E-2</v>
      </c>
      <c r="K225">
        <v>3.6459999999999999E-3</v>
      </c>
      <c r="L225">
        <v>0</v>
      </c>
      <c r="M225">
        <f t="shared" si="3"/>
        <v>5.7369999999999997E-2</v>
      </c>
      <c r="N225">
        <v>-0.110686175</v>
      </c>
    </row>
    <row r="226" spans="1:15" thickTop="1" thickBot="1" x14ac:dyDescent="0.25">
      <c r="A226" s="7" t="s">
        <v>239</v>
      </c>
      <c r="B226">
        <v>9.0690000000000007E-3</v>
      </c>
      <c r="C226">
        <v>1.2999999999999999E-2</v>
      </c>
      <c r="D226">
        <v>3.1379999999999998E-4</v>
      </c>
      <c r="E226">
        <v>4.9969999999999997E-3</v>
      </c>
      <c r="F226">
        <v>9.3369999999999995E-2</v>
      </c>
      <c r="G226">
        <v>5.9870000000000001E-3</v>
      </c>
      <c r="H226">
        <v>2.1289999999999998E-3</v>
      </c>
      <c r="I226">
        <v>0</v>
      </c>
      <c r="J226">
        <v>3.4349999999999999E-2</v>
      </c>
      <c r="K226">
        <v>3.4840000000000001E-3</v>
      </c>
      <c r="L226">
        <v>2.4740000000000001E-3</v>
      </c>
      <c r="M226">
        <f t="shared" si="3"/>
        <v>9.3369999999999995E-2</v>
      </c>
      <c r="N226">
        <v>-0.50337083999999999</v>
      </c>
    </row>
    <row r="227" spans="1:15" thickTop="1" thickBot="1" x14ac:dyDescent="0.25">
      <c r="A227" s="7" t="s">
        <v>240</v>
      </c>
      <c r="B227">
        <v>2.2769999999999999E-3</v>
      </c>
      <c r="C227">
        <v>5.7749999999999998E-3</v>
      </c>
      <c r="D227">
        <v>3.1359999999999998E-4</v>
      </c>
      <c r="E227">
        <v>3.8509999999999998E-3</v>
      </c>
      <c r="F227">
        <v>2.2339999999999999E-2</v>
      </c>
      <c r="G227">
        <v>5.3379999999999999E-3</v>
      </c>
      <c r="H227">
        <v>5.2119999999999996E-3</v>
      </c>
      <c r="I227">
        <v>0</v>
      </c>
      <c r="J227">
        <v>6.6569999999999997E-3</v>
      </c>
      <c r="K227">
        <v>1.9390000000000001E-2</v>
      </c>
      <c r="L227">
        <v>0</v>
      </c>
      <c r="M227">
        <f t="shared" si="3"/>
        <v>2.2339999999999999E-2</v>
      </c>
      <c r="N227">
        <v>-0.30163345800000002</v>
      </c>
    </row>
    <row r="228" spans="1:15" thickTop="1" thickBot="1" x14ac:dyDescent="0.25">
      <c r="A228" s="7" t="s">
        <v>241</v>
      </c>
      <c r="B228">
        <v>0.13500000000000001</v>
      </c>
      <c r="C228">
        <v>0.45500000000000002</v>
      </c>
      <c r="D228">
        <v>0.19439999999999999</v>
      </c>
      <c r="E228">
        <v>0.14549999999999999</v>
      </c>
      <c r="F228">
        <v>0.4148</v>
      </c>
      <c r="G228">
        <v>0.87470000000000003</v>
      </c>
      <c r="H228">
        <v>0.52590000000000003</v>
      </c>
      <c r="I228">
        <v>0.1731</v>
      </c>
      <c r="J228">
        <v>0.45379999999999998</v>
      </c>
      <c r="K228">
        <v>0.1764</v>
      </c>
      <c r="L228">
        <v>2.1669999999999998E-2</v>
      </c>
      <c r="M228" s="3">
        <f t="shared" si="3"/>
        <v>0.87470000000000003</v>
      </c>
      <c r="N228">
        <v>9.4683384999999995E-2</v>
      </c>
    </row>
    <row r="229" spans="1:15" thickTop="1" thickBot="1" x14ac:dyDescent="0.25">
      <c r="A229" s="9" t="s">
        <v>242</v>
      </c>
      <c r="B229">
        <v>0.11990000000000001</v>
      </c>
      <c r="C229">
        <v>0.28449999999999998</v>
      </c>
      <c r="D229">
        <v>4.5399999999999998E-4</v>
      </c>
      <c r="E229">
        <v>0.1047</v>
      </c>
      <c r="F229">
        <v>0.19889999999999999</v>
      </c>
      <c r="G229">
        <v>0.40849999999999997</v>
      </c>
      <c r="H229">
        <v>0.1656</v>
      </c>
      <c r="I229">
        <v>0.158</v>
      </c>
      <c r="J229">
        <v>0.38700000000000001</v>
      </c>
      <c r="K229">
        <v>4.4339999999999997E-2</v>
      </c>
      <c r="L229">
        <v>7.9139999999999992E-3</v>
      </c>
      <c r="M229" s="3">
        <f t="shared" si="3"/>
        <v>0.40849999999999997</v>
      </c>
      <c r="N229" s="3">
        <v>0.17606617799999999</v>
      </c>
      <c r="O229" s="11">
        <v>0.24330250281537699</v>
      </c>
    </row>
    <row r="230" spans="1:15" thickTop="1" thickBot="1" x14ac:dyDescent="0.25">
      <c r="A230" s="7" t="s">
        <v>243</v>
      </c>
      <c r="B230">
        <v>0.1132</v>
      </c>
      <c r="C230">
        <v>0.4415</v>
      </c>
      <c r="D230">
        <v>3.1399999999999999E-4</v>
      </c>
      <c r="E230">
        <v>0.15340000000000001</v>
      </c>
      <c r="F230">
        <v>0.4133</v>
      </c>
      <c r="G230">
        <v>0.65669999999999995</v>
      </c>
      <c r="H230">
        <v>0.193</v>
      </c>
      <c r="I230">
        <v>0.16980000000000001</v>
      </c>
      <c r="J230">
        <v>0.40310000000000001</v>
      </c>
      <c r="K230">
        <v>6.8349999999999994E-2</v>
      </c>
      <c r="L230">
        <v>1.329E-2</v>
      </c>
      <c r="M230" s="3">
        <f t="shared" si="3"/>
        <v>0.65669999999999995</v>
      </c>
      <c r="N230">
        <v>8.2999524000000005E-2</v>
      </c>
    </row>
    <row r="231" spans="1:15" thickTop="1" thickBot="1" x14ac:dyDescent="0.25">
      <c r="A231" s="7" t="s">
        <v>244</v>
      </c>
      <c r="B231">
        <v>2.2550000000000001E-2</v>
      </c>
      <c r="C231">
        <v>3.1989999999999998E-2</v>
      </c>
      <c r="D231">
        <v>3.1359999999999998E-4</v>
      </c>
      <c r="E231">
        <v>6.901E-3</v>
      </c>
      <c r="F231">
        <v>4.0219999999999999E-2</v>
      </c>
      <c r="G231">
        <v>4.1079999999999997E-3</v>
      </c>
      <c r="H231">
        <v>2.7810000000000001E-3</v>
      </c>
      <c r="I231">
        <v>6.0089999999999996E-3</v>
      </c>
      <c r="J231">
        <v>0.185</v>
      </c>
      <c r="K231">
        <v>4.4840000000000001E-3</v>
      </c>
      <c r="L231">
        <v>1.3649999999999999E-3</v>
      </c>
      <c r="M231">
        <f t="shared" si="3"/>
        <v>0.185</v>
      </c>
      <c r="N231">
        <v>7.7119258999999996E-2</v>
      </c>
    </row>
    <row r="232" spans="1:15" thickTop="1" thickBot="1" x14ac:dyDescent="0.25">
      <c r="A232" s="9" t="s">
        <v>245</v>
      </c>
      <c r="B232">
        <v>0.1234</v>
      </c>
      <c r="C232">
        <v>0.39579999999999999</v>
      </c>
      <c r="D232">
        <v>2.64E-3</v>
      </c>
      <c r="E232">
        <v>0.30070000000000002</v>
      </c>
      <c r="F232">
        <v>0.24160000000000001</v>
      </c>
      <c r="G232">
        <v>0.38450000000000001</v>
      </c>
      <c r="H232">
        <v>0.19120000000000001</v>
      </c>
      <c r="I232">
        <v>5.0259999999999999E-2</v>
      </c>
      <c r="J232">
        <v>0.39479999999999998</v>
      </c>
      <c r="K232">
        <v>0.1638</v>
      </c>
      <c r="L232">
        <v>1.201E-2</v>
      </c>
      <c r="M232" s="3">
        <f t="shared" si="3"/>
        <v>0.39579999999999999</v>
      </c>
      <c r="N232" s="3">
        <v>0.142523648</v>
      </c>
      <c r="O232" s="11">
        <v>0.24267086467427301</v>
      </c>
    </row>
    <row r="233" spans="1:15" thickTop="1" thickBot="1" x14ac:dyDescent="0.25">
      <c r="A233" s="7" t="s">
        <v>246</v>
      </c>
      <c r="B233">
        <v>0.13550000000000001</v>
      </c>
      <c r="C233">
        <v>0.29020000000000001</v>
      </c>
      <c r="D233">
        <v>8.9700000000000005E-3</v>
      </c>
      <c r="E233">
        <v>0.1555</v>
      </c>
      <c r="F233">
        <v>0.14899999999999999</v>
      </c>
      <c r="G233">
        <v>0.41520000000000001</v>
      </c>
      <c r="H233">
        <v>0.17100000000000001</v>
      </c>
      <c r="I233">
        <v>0.105</v>
      </c>
      <c r="J233">
        <v>0.31519999999999998</v>
      </c>
      <c r="K233">
        <v>6.173E-2</v>
      </c>
      <c r="L233">
        <v>3.4720000000000001E-2</v>
      </c>
      <c r="M233" s="3">
        <f t="shared" si="3"/>
        <v>0.41520000000000001</v>
      </c>
      <c r="N233">
        <v>-5.2777470999999999E-2</v>
      </c>
    </row>
    <row r="234" spans="1:15" thickTop="1" thickBot="1" x14ac:dyDescent="0.25">
      <c r="A234" s="7" t="s">
        <v>247</v>
      </c>
      <c r="B234">
        <v>1.55E-2</v>
      </c>
      <c r="C234">
        <v>9.0399999999999994E-3</v>
      </c>
      <c r="D234">
        <v>3.1369999999999998E-4</v>
      </c>
      <c r="E234">
        <v>8.5550000000000001E-3</v>
      </c>
      <c r="F234">
        <v>1.643E-2</v>
      </c>
      <c r="G234">
        <v>7.6689999999999996E-3</v>
      </c>
      <c r="H234">
        <v>9.9410000000000002E-3</v>
      </c>
      <c r="I234">
        <v>2.013E-3</v>
      </c>
      <c r="J234">
        <v>4.6370000000000001E-2</v>
      </c>
      <c r="K234">
        <v>4.0869999999999997E-2</v>
      </c>
      <c r="L234">
        <v>9.301E-4</v>
      </c>
      <c r="M234">
        <f t="shared" si="3"/>
        <v>4.6370000000000001E-2</v>
      </c>
      <c r="N234">
        <v>-0.30597252600000002</v>
      </c>
    </row>
    <row r="235" spans="1:15" thickTop="1" thickBot="1" x14ac:dyDescent="0.25">
      <c r="A235" s="7" t="s">
        <v>248</v>
      </c>
      <c r="B235" s="5">
        <v>0.1089</v>
      </c>
      <c r="C235" s="5">
        <v>0.10249999999999999</v>
      </c>
      <c r="D235" s="5">
        <v>3.1399999999999999E-4</v>
      </c>
      <c r="E235" s="5" t="s">
        <v>249</v>
      </c>
      <c r="F235" s="5">
        <v>0.14119999999999999</v>
      </c>
      <c r="G235" s="5" t="s">
        <v>249</v>
      </c>
      <c r="H235" s="5" t="s">
        <v>249</v>
      </c>
      <c r="I235" s="5">
        <v>5.8049999999999997E-2</v>
      </c>
      <c r="J235" s="5" t="s">
        <v>249</v>
      </c>
      <c r="K235" s="5" t="s">
        <v>249</v>
      </c>
      <c r="L235" s="5">
        <v>9.9220000000000003E-3</v>
      </c>
      <c r="M235">
        <f t="shared" si="3"/>
        <v>0.14119999999999999</v>
      </c>
      <c r="N235">
        <v>1.4661003000000001E-2</v>
      </c>
    </row>
    <row r="236" spans="1:15" thickTop="1" thickBot="1" x14ac:dyDescent="0.25">
      <c r="A236" s="7" t="s">
        <v>250</v>
      </c>
      <c r="B236">
        <v>0.1178</v>
      </c>
      <c r="C236">
        <v>0.42759999999999998</v>
      </c>
      <c r="D236">
        <v>2.617E-3</v>
      </c>
      <c r="E236">
        <v>0.10929999999999999</v>
      </c>
      <c r="F236">
        <v>0.29149999999999998</v>
      </c>
      <c r="G236">
        <v>0.57320000000000004</v>
      </c>
      <c r="H236">
        <v>0.27660000000000001</v>
      </c>
      <c r="I236">
        <v>0.16900000000000001</v>
      </c>
      <c r="J236">
        <v>0.40250000000000002</v>
      </c>
      <c r="K236">
        <v>0.1857</v>
      </c>
      <c r="L236">
        <v>6.8009999999999998E-3</v>
      </c>
      <c r="M236">
        <f t="shared" si="3"/>
        <v>0.57320000000000004</v>
      </c>
      <c r="N236">
        <v>4.7108114E-2</v>
      </c>
    </row>
    <row r="237" spans="1:15" thickTop="1" thickBot="1" x14ac:dyDescent="0.25">
      <c r="A237" s="7" t="s">
        <v>251</v>
      </c>
      <c r="B237">
        <v>4.8030000000000003E-2</v>
      </c>
      <c r="C237">
        <v>0.2354</v>
      </c>
      <c r="D237">
        <v>3.1389999999999999E-4</v>
      </c>
      <c r="E237">
        <v>5.2139999999999999E-2</v>
      </c>
      <c r="F237">
        <v>8.1519999999999995E-2</v>
      </c>
      <c r="G237">
        <v>0.29970000000000002</v>
      </c>
      <c r="H237">
        <v>3.9600000000000003E-2</v>
      </c>
      <c r="I237">
        <v>4.6800000000000001E-2</v>
      </c>
      <c r="J237">
        <v>0.36859999999999998</v>
      </c>
      <c r="K237">
        <v>3.8609999999999998E-2</v>
      </c>
      <c r="L237">
        <v>2.7169999999999998E-3</v>
      </c>
      <c r="M237" s="3">
        <f t="shared" si="3"/>
        <v>0.36859999999999998</v>
      </c>
      <c r="N237">
        <v>-5.0887585999999999E-2</v>
      </c>
    </row>
    <row r="238" spans="1:15" thickTop="1" thickBot="1" x14ac:dyDescent="0.25">
      <c r="A238" s="9" t="s">
        <v>252</v>
      </c>
      <c r="B238">
        <v>0.17480000000000001</v>
      </c>
      <c r="C238">
        <v>0.43990000000000001</v>
      </c>
      <c r="D238">
        <v>0.18479999999999999</v>
      </c>
      <c r="E238">
        <v>0.30170000000000002</v>
      </c>
      <c r="F238">
        <v>0.27250000000000002</v>
      </c>
      <c r="G238">
        <v>0.84130000000000005</v>
      </c>
      <c r="H238">
        <v>0.37740000000000001</v>
      </c>
      <c r="I238">
        <v>0.12820000000000001</v>
      </c>
      <c r="J238">
        <v>0.33639999999999998</v>
      </c>
      <c r="K238">
        <v>0.30840000000000001</v>
      </c>
      <c r="L238">
        <v>6.7070000000000005E-2</v>
      </c>
      <c r="M238" s="3">
        <f t="shared" si="3"/>
        <v>0.84130000000000005</v>
      </c>
      <c r="N238" s="3">
        <v>0.19493560600000001</v>
      </c>
      <c r="O238" s="11">
        <v>0.24304250233680799</v>
      </c>
    </row>
    <row r="239" spans="1:15" thickTop="1" thickBot="1" x14ac:dyDescent="0.25">
      <c r="A239" s="9" t="s">
        <v>253</v>
      </c>
      <c r="B239">
        <v>0.1154</v>
      </c>
      <c r="C239">
        <v>0.24590000000000001</v>
      </c>
      <c r="D239">
        <v>2.7169999999999998E-3</v>
      </c>
      <c r="E239">
        <v>8.1869999999999998E-2</v>
      </c>
      <c r="F239">
        <v>0.1573</v>
      </c>
      <c r="G239">
        <v>0.26690000000000003</v>
      </c>
      <c r="H239">
        <v>9.7350000000000006E-2</v>
      </c>
      <c r="I239">
        <v>7.782E-2</v>
      </c>
      <c r="J239">
        <v>0.3669</v>
      </c>
      <c r="K239">
        <v>0.13439999999999999</v>
      </c>
      <c r="L239">
        <v>2.4930000000000001E-2</v>
      </c>
      <c r="M239" s="3">
        <f t="shared" si="3"/>
        <v>0.3669</v>
      </c>
      <c r="N239" s="3">
        <v>0.13632327899999999</v>
      </c>
      <c r="O239" s="11">
        <v>0.24665681538409701</v>
      </c>
    </row>
    <row r="240" spans="1:15" thickTop="1" thickBot="1" x14ac:dyDescent="0.25">
      <c r="A240" s="7" t="s">
        <v>254</v>
      </c>
      <c r="B240">
        <v>5.2249999999999996E-3</v>
      </c>
      <c r="C240">
        <v>3.5549999999999998E-2</v>
      </c>
      <c r="D240">
        <v>3.1339999999999997E-4</v>
      </c>
      <c r="E240">
        <v>6.1609999999999998E-3</v>
      </c>
      <c r="F240">
        <v>1.617E-2</v>
      </c>
      <c r="G240">
        <v>4.1269999999999996E-3</v>
      </c>
      <c r="H240">
        <v>2.3240000000000001E-3</v>
      </c>
      <c r="I240">
        <v>6.4879999999999998E-3</v>
      </c>
      <c r="J240">
        <v>0.1757</v>
      </c>
      <c r="K240">
        <v>7.5510000000000004E-3</v>
      </c>
      <c r="L240">
        <v>0</v>
      </c>
      <c r="M240">
        <f t="shared" si="3"/>
        <v>0.1757</v>
      </c>
      <c r="N240" s="3">
        <v>0.143028933</v>
      </c>
    </row>
    <row r="241" spans="1:14" thickTop="1" thickBot="1" x14ac:dyDescent="0.25">
      <c r="A241" s="7" t="s">
        <v>255</v>
      </c>
      <c r="B241">
        <v>1.5650000000000001E-2</v>
      </c>
      <c r="C241">
        <v>4.7019999999999999E-2</v>
      </c>
      <c r="D241">
        <v>3.1369999999999998E-4</v>
      </c>
      <c r="E241">
        <v>5.8430000000000001E-3</v>
      </c>
      <c r="F241">
        <v>3.7719999999999997E-2</v>
      </c>
      <c r="G241">
        <v>5.8989999999999997E-3</v>
      </c>
      <c r="H241">
        <v>7.9810000000000006E-2</v>
      </c>
      <c r="I241">
        <v>9.3849999999999992E-3</v>
      </c>
      <c r="J241">
        <v>0.26450000000000001</v>
      </c>
      <c r="K241">
        <v>1.289E-2</v>
      </c>
      <c r="L241">
        <v>1.873E-4</v>
      </c>
      <c r="M241" s="3">
        <f t="shared" si="3"/>
        <v>0.26450000000000001</v>
      </c>
      <c r="N241">
        <v>-3.2058621000000002E-2</v>
      </c>
    </row>
    <row r="242" spans="1:14" thickTop="1" thickBot="1" x14ac:dyDescent="0.25">
      <c r="A242" s="7" t="s">
        <v>256</v>
      </c>
      <c r="B242">
        <v>5.1789999999999996E-3</v>
      </c>
      <c r="C242">
        <v>3.1199999999999999E-2</v>
      </c>
      <c r="D242">
        <v>3.1379999999999998E-4</v>
      </c>
      <c r="E242">
        <v>1.17E-2</v>
      </c>
      <c r="F242">
        <v>0.18629999999999999</v>
      </c>
      <c r="G242">
        <v>6.5310000000000003E-3</v>
      </c>
      <c r="H242">
        <v>5.4980000000000003E-3</v>
      </c>
      <c r="I242">
        <v>2.2680000000000001E-3</v>
      </c>
      <c r="J242">
        <v>0.17949999999999999</v>
      </c>
      <c r="K242">
        <v>1.15E-2</v>
      </c>
      <c r="L242">
        <v>1.3849999999999999E-3</v>
      </c>
      <c r="M242">
        <f t="shared" si="3"/>
        <v>0.18629999999999999</v>
      </c>
      <c r="N242">
        <v>6.4116529999999998E-3</v>
      </c>
    </row>
    <row r="243" spans="1:14" thickTop="1" thickBot="1" x14ac:dyDescent="0.25">
      <c r="A243" s="7" t="s">
        <v>257</v>
      </c>
      <c r="B243">
        <v>2.6710000000000001E-2</v>
      </c>
      <c r="C243">
        <v>6.3880000000000006E-2</v>
      </c>
      <c r="D243">
        <v>3.3770000000000002E-4</v>
      </c>
      <c r="E243">
        <v>4.5539999999999997E-2</v>
      </c>
      <c r="F243">
        <v>0.20860000000000001</v>
      </c>
      <c r="G243">
        <v>2.7310000000000001E-2</v>
      </c>
      <c r="H243">
        <v>3.0730000000000002E-3</v>
      </c>
      <c r="I243">
        <v>2.2749999999999999E-2</v>
      </c>
      <c r="J243">
        <v>0.21060000000000001</v>
      </c>
      <c r="K243">
        <v>3.8769999999999998E-3</v>
      </c>
      <c r="L243">
        <v>4.7099999999999998E-3</v>
      </c>
      <c r="M243" s="3">
        <f t="shared" si="3"/>
        <v>0.21060000000000001</v>
      </c>
      <c r="N243">
        <v>-9.9102977999999994E-2</v>
      </c>
    </row>
    <row r="244" spans="1:14" thickTop="1" thickBot="1" x14ac:dyDescent="0.25">
      <c r="A244" s="7" t="s">
        <v>258</v>
      </c>
      <c r="B244">
        <v>1.5890000000000001E-2</v>
      </c>
      <c r="C244">
        <v>1.0449999999999999E-2</v>
      </c>
      <c r="D244">
        <v>3.0009999999999998E-2</v>
      </c>
      <c r="E244">
        <v>1.738E-2</v>
      </c>
      <c r="F244">
        <v>0.16969999999999999</v>
      </c>
      <c r="G244">
        <v>7.9930000000000001E-2</v>
      </c>
      <c r="H244">
        <v>1.6750000000000001E-2</v>
      </c>
      <c r="I244">
        <v>9.8510000000000004E-3</v>
      </c>
      <c r="J244">
        <v>0.20830000000000001</v>
      </c>
      <c r="K244">
        <v>3.6250000000000002E-3</v>
      </c>
      <c r="L244">
        <v>2.4009999999999999E-3</v>
      </c>
      <c r="M244" s="3">
        <f t="shared" si="3"/>
        <v>0.20830000000000001</v>
      </c>
      <c r="N244">
        <v>-7.3871977000000005E-2</v>
      </c>
    </row>
    <row r="245" spans="1:14" thickTop="1" thickBot="1" x14ac:dyDescent="0.25">
      <c r="A245" s="7" t="s">
        <v>259</v>
      </c>
      <c r="B245">
        <v>1.1440000000000001E-2</v>
      </c>
      <c r="C245">
        <v>7.3069999999999996E-2</v>
      </c>
      <c r="D245">
        <v>9.7799999999999992E-4</v>
      </c>
      <c r="E245">
        <v>1.171E-2</v>
      </c>
      <c r="F245">
        <v>0.19769999999999999</v>
      </c>
      <c r="G245">
        <v>6.0749999999999998E-2</v>
      </c>
      <c r="H245">
        <v>1.516E-2</v>
      </c>
      <c r="I245">
        <v>2.7499999999999998E-3</v>
      </c>
      <c r="J245">
        <v>0.245</v>
      </c>
      <c r="K245">
        <v>3.6180000000000001E-3</v>
      </c>
      <c r="L245">
        <v>1.671E-3</v>
      </c>
      <c r="M245" s="3">
        <f t="shared" si="3"/>
        <v>0.245</v>
      </c>
      <c r="N245">
        <v>-8.7888229999999994E-3</v>
      </c>
    </row>
    <row r="246" spans="1:14" thickTop="1" thickBot="1" x14ac:dyDescent="0.25">
      <c r="A246" s="7" t="s">
        <v>260</v>
      </c>
      <c r="B246">
        <v>4.9829999999999996E-3</v>
      </c>
      <c r="C246">
        <v>1.3679999999999999E-2</v>
      </c>
      <c r="D246">
        <v>3.1369999999999998E-4</v>
      </c>
      <c r="E246">
        <v>5.0939999999999996E-3</v>
      </c>
      <c r="F246">
        <v>1.7430000000000001E-2</v>
      </c>
      <c r="G246">
        <v>1.0619999999999999E-2</v>
      </c>
      <c r="H246">
        <v>5.208E-3</v>
      </c>
      <c r="I246">
        <v>6.5609999999999996E-4</v>
      </c>
      <c r="J246">
        <v>0.22370000000000001</v>
      </c>
      <c r="K246">
        <v>3.6050000000000001E-3</v>
      </c>
      <c r="L246">
        <v>2.8229999999999998E-4</v>
      </c>
      <c r="M246" s="3">
        <f t="shared" si="3"/>
        <v>0.22370000000000001</v>
      </c>
      <c r="N246">
        <v>-0.117547184</v>
      </c>
    </row>
    <row r="247" spans="1:14" thickTop="1" thickBot="1" x14ac:dyDescent="0.25">
      <c r="A247" s="7" t="s">
        <v>261</v>
      </c>
      <c r="B247">
        <v>2.6169999999999999E-2</v>
      </c>
      <c r="C247">
        <v>8.5500000000000007E-2</v>
      </c>
      <c r="D247">
        <v>9.4649999999999998E-2</v>
      </c>
      <c r="E247">
        <v>5.7520000000000002E-2</v>
      </c>
      <c r="F247">
        <v>0.20680000000000001</v>
      </c>
      <c r="G247">
        <v>0.21029999999999999</v>
      </c>
      <c r="H247">
        <v>7.3369999999999998E-3</v>
      </c>
      <c r="I247">
        <v>1.7069999999999998E-2</v>
      </c>
      <c r="J247">
        <v>0.30459999999999998</v>
      </c>
      <c r="K247">
        <v>1.4030000000000001E-2</v>
      </c>
      <c r="L247">
        <v>3.0939999999999999E-4</v>
      </c>
      <c r="M247" s="3">
        <f t="shared" si="3"/>
        <v>0.30459999999999998</v>
      </c>
      <c r="N247">
        <v>-7.4704609000000005E-2</v>
      </c>
    </row>
    <row r="248" spans="1:14" thickTop="1" thickBot="1" x14ac:dyDescent="0.25">
      <c r="A248" s="7" t="s">
        <v>262</v>
      </c>
      <c r="B248">
        <v>3.0179999999999998E-2</v>
      </c>
      <c r="C248">
        <v>3.9969999999999999E-2</v>
      </c>
      <c r="D248">
        <v>1.0640000000000001E-3</v>
      </c>
      <c r="E248">
        <v>2.8889999999999999E-2</v>
      </c>
      <c r="F248">
        <v>3.2129999999999999E-2</v>
      </c>
      <c r="G248">
        <v>2.7820000000000001E-2</v>
      </c>
      <c r="H248">
        <v>5.0670000000000003E-3</v>
      </c>
      <c r="I248" s="4">
        <v>7.7579999999999999E-5</v>
      </c>
      <c r="J248">
        <v>0.2266</v>
      </c>
      <c r="K248">
        <v>3.5130000000000001E-3</v>
      </c>
      <c r="L248">
        <v>3.9020000000000001E-3</v>
      </c>
      <c r="M248" s="3">
        <f t="shared" si="3"/>
        <v>0.2266</v>
      </c>
      <c r="N248">
        <v>4.5085859999999998E-2</v>
      </c>
    </row>
    <row r="249" spans="1:14" thickTop="1" thickBot="1" x14ac:dyDescent="0.25">
      <c r="A249" s="7" t="s">
        <v>263</v>
      </c>
      <c r="B249">
        <v>2.189E-2</v>
      </c>
      <c r="C249">
        <v>3.1489999999999997E-2</v>
      </c>
      <c r="D249">
        <v>8.9169999999999996E-3</v>
      </c>
      <c r="E249">
        <v>7.5700000000000003E-3</v>
      </c>
      <c r="F249">
        <v>0.24429999999999999</v>
      </c>
      <c r="G249">
        <v>2.681E-2</v>
      </c>
      <c r="H249">
        <v>1.6119999999999999E-2</v>
      </c>
      <c r="I249">
        <v>0</v>
      </c>
      <c r="J249">
        <v>0.17929999999999999</v>
      </c>
      <c r="K249">
        <v>2.9480000000000001E-3</v>
      </c>
      <c r="L249">
        <v>2.2560000000000001E-4</v>
      </c>
      <c r="M249" s="3">
        <f t="shared" si="3"/>
        <v>0.24429999999999999</v>
      </c>
      <c r="N249">
        <v>-0.171206989</v>
      </c>
    </row>
    <row r="250" spans="1:14" thickTop="1" thickBot="1" x14ac:dyDescent="0.25">
      <c r="A250" s="7" t="s">
        <v>264</v>
      </c>
      <c r="B250">
        <v>4.4609999999999997E-3</v>
      </c>
      <c r="C250">
        <v>2.6919999999999999E-2</v>
      </c>
      <c r="D250">
        <v>3.1349999999999998E-4</v>
      </c>
      <c r="E250">
        <v>5.5360000000000001E-3</v>
      </c>
      <c r="F250">
        <v>0.12479999999999999</v>
      </c>
      <c r="G250">
        <v>3.0119999999999999E-3</v>
      </c>
      <c r="H250">
        <v>2.9160000000000002E-3</v>
      </c>
      <c r="I250">
        <v>9.8940000000000009E-4</v>
      </c>
      <c r="J250">
        <v>6.8139999999999997E-3</v>
      </c>
      <c r="K250">
        <v>3.1350000000000002E-3</v>
      </c>
      <c r="L250">
        <v>1.178E-4</v>
      </c>
      <c r="M250">
        <f t="shared" si="3"/>
        <v>0.12479999999999999</v>
      </c>
      <c r="N250">
        <v>-0.13496650800000001</v>
      </c>
    </row>
    <row r="251" spans="1:14" thickTop="1" thickBot="1" x14ac:dyDescent="0.25">
      <c r="A251" s="7" t="s">
        <v>265</v>
      </c>
      <c r="B251">
        <v>1.2019999999999999E-3</v>
      </c>
      <c r="C251">
        <v>5.489E-3</v>
      </c>
      <c r="D251">
        <v>3.1369999999999998E-4</v>
      </c>
      <c r="E251">
        <v>3.9519999999999998E-3</v>
      </c>
      <c r="F251">
        <v>2.9829999999999999E-2</v>
      </c>
      <c r="G251">
        <v>3.153E-3</v>
      </c>
      <c r="H251">
        <v>4.7169999999999998E-3</v>
      </c>
      <c r="I251">
        <v>0</v>
      </c>
      <c r="J251">
        <v>0.16370000000000001</v>
      </c>
      <c r="K251">
        <v>2.6900000000000001E-3</v>
      </c>
      <c r="L251">
        <v>0</v>
      </c>
      <c r="M251">
        <f t="shared" si="3"/>
        <v>0.16370000000000001</v>
      </c>
      <c r="N251">
        <v>-0.108761525</v>
      </c>
    </row>
    <row r="252" spans="1:14" thickTop="1" thickBot="1" x14ac:dyDescent="0.25">
      <c r="A252" s="7" t="s">
        <v>266</v>
      </c>
      <c r="B252">
        <v>1.2829999999999999E-2</v>
      </c>
      <c r="C252">
        <v>7.5760000000000003E-3</v>
      </c>
      <c r="D252">
        <v>3.1629999999999999E-4</v>
      </c>
      <c r="E252">
        <v>1.49E-2</v>
      </c>
      <c r="F252">
        <v>0.1391</v>
      </c>
      <c r="G252">
        <v>6.5860000000000002E-2</v>
      </c>
      <c r="H252">
        <v>2.4269999999999999E-3</v>
      </c>
      <c r="I252">
        <v>5.202E-3</v>
      </c>
      <c r="J252">
        <v>0.20319999999999999</v>
      </c>
      <c r="K252">
        <v>3.1189999999999998E-3</v>
      </c>
      <c r="L252">
        <v>2.477E-4</v>
      </c>
      <c r="M252" s="3">
        <f t="shared" si="3"/>
        <v>0.20319999999999999</v>
      </c>
      <c r="N252">
        <v>-6.1482988000000002E-2</v>
      </c>
    </row>
    <row r="253" spans="1:14" thickTop="1" thickBot="1" x14ac:dyDescent="0.25">
      <c r="A253" s="7" t="s">
        <v>267</v>
      </c>
      <c r="B253">
        <v>4.8240000000000002E-3</v>
      </c>
      <c r="C253">
        <v>3.49E-2</v>
      </c>
      <c r="D253">
        <v>3.1349999999999998E-4</v>
      </c>
      <c r="E253">
        <v>1.316E-2</v>
      </c>
      <c r="F253">
        <v>0.1696</v>
      </c>
      <c r="G253">
        <v>3.699E-3</v>
      </c>
      <c r="H253">
        <v>3.016E-3</v>
      </c>
      <c r="I253">
        <v>4.1440000000000001E-3</v>
      </c>
      <c r="J253">
        <v>0.1953</v>
      </c>
      <c r="K253">
        <v>3.2599999999999999E-3</v>
      </c>
      <c r="L253">
        <v>0</v>
      </c>
      <c r="M253">
        <f t="shared" si="3"/>
        <v>0.1953</v>
      </c>
      <c r="N253">
        <v>-5.7519420000000003E-3</v>
      </c>
    </row>
    <row r="254" spans="1:14" thickTop="1" thickBot="1" x14ac:dyDescent="0.25">
      <c r="A254" s="7" t="s">
        <v>268</v>
      </c>
      <c r="B254">
        <v>7.6899999999999998E-3</v>
      </c>
      <c r="C254">
        <v>9.2399999999999996E-2</v>
      </c>
      <c r="D254">
        <v>3.344E-4</v>
      </c>
      <c r="E254">
        <v>7.4669999999999997E-3</v>
      </c>
      <c r="F254">
        <v>3.1019999999999999E-2</v>
      </c>
      <c r="G254">
        <v>6.5069999999999998E-3</v>
      </c>
      <c r="H254">
        <v>5.6049999999999997E-3</v>
      </c>
      <c r="I254">
        <v>5.9179999999999996E-4</v>
      </c>
      <c r="J254">
        <v>0.1744</v>
      </c>
      <c r="K254">
        <v>2.967E-3</v>
      </c>
      <c r="L254">
        <v>9.3809999999999998E-4</v>
      </c>
      <c r="M254">
        <f t="shared" si="3"/>
        <v>0.1744</v>
      </c>
      <c r="N254">
        <v>3.4789635999999999E-2</v>
      </c>
    </row>
    <row r="255" spans="1:14" thickTop="1" thickBot="1" x14ac:dyDescent="0.25">
      <c r="A255" s="7" t="s">
        <v>269</v>
      </c>
      <c r="B255">
        <v>2.299E-2</v>
      </c>
      <c r="C255">
        <v>3.7929999999999998E-2</v>
      </c>
      <c r="D255">
        <v>3.1480000000000001E-4</v>
      </c>
      <c r="E255">
        <v>2.1909999999999999E-2</v>
      </c>
      <c r="F255">
        <v>0.1804</v>
      </c>
      <c r="G255">
        <v>6.2239999999999997E-2</v>
      </c>
      <c r="H255">
        <v>6.2319999999999997E-3</v>
      </c>
      <c r="I255">
        <v>0</v>
      </c>
      <c r="J255">
        <v>0.18410000000000001</v>
      </c>
      <c r="K255">
        <v>1.5900000000000001E-3</v>
      </c>
      <c r="L255">
        <v>2.375E-4</v>
      </c>
      <c r="M255">
        <f t="shared" si="3"/>
        <v>0.18410000000000001</v>
      </c>
      <c r="N255">
        <v>-4.8039246000000001E-2</v>
      </c>
    </row>
    <row r="256" spans="1:14" thickTop="1" thickBot="1" x14ac:dyDescent="0.25">
      <c r="A256" s="7" t="s">
        <v>270</v>
      </c>
      <c r="B256">
        <v>3.3779999999999999E-3</v>
      </c>
      <c r="C256">
        <v>9.5420000000000001E-3</v>
      </c>
      <c r="D256">
        <v>3.1359999999999998E-4</v>
      </c>
      <c r="E256">
        <v>4.156E-3</v>
      </c>
      <c r="F256">
        <v>0.1027</v>
      </c>
      <c r="G256">
        <v>2.862E-3</v>
      </c>
      <c r="H256">
        <v>2.036E-3</v>
      </c>
      <c r="I256">
        <v>0</v>
      </c>
      <c r="J256">
        <v>2.1829999999999999E-2</v>
      </c>
      <c r="K256">
        <v>4.4070000000000003E-3</v>
      </c>
      <c r="L256">
        <v>1.06E-3</v>
      </c>
      <c r="M256">
        <f t="shared" si="3"/>
        <v>0.1027</v>
      </c>
      <c r="N256">
        <v>-9.3525364999999999E-2</v>
      </c>
    </row>
    <row r="257" spans="1:15" thickTop="1" thickBot="1" x14ac:dyDescent="0.25">
      <c r="A257" s="7" t="s">
        <v>271</v>
      </c>
      <c r="B257">
        <v>1.8699999999999999E-3</v>
      </c>
      <c r="C257">
        <v>4.5950000000000001E-3</v>
      </c>
      <c r="D257">
        <v>3.1349999999999998E-4</v>
      </c>
      <c r="E257">
        <v>2.7810000000000001E-3</v>
      </c>
      <c r="F257">
        <v>1.9089999999999999E-2</v>
      </c>
      <c r="G257">
        <v>3.1580000000000002E-3</v>
      </c>
      <c r="H257">
        <v>2.8010000000000001E-3</v>
      </c>
      <c r="I257">
        <v>1.606E-3</v>
      </c>
      <c r="J257">
        <v>4.3220000000000003E-3</v>
      </c>
      <c r="K257">
        <v>1.9040000000000001E-3</v>
      </c>
      <c r="L257">
        <v>0</v>
      </c>
      <c r="M257">
        <f t="shared" si="3"/>
        <v>1.9089999999999999E-2</v>
      </c>
      <c r="N257">
        <v>1.377155E-2</v>
      </c>
    </row>
    <row r="258" spans="1:15" thickTop="1" thickBot="1" x14ac:dyDescent="0.25">
      <c r="A258" s="7" t="s">
        <v>272</v>
      </c>
      <c r="B258">
        <v>9.1129999999999996E-3</v>
      </c>
      <c r="C258">
        <v>3.0460000000000001E-2</v>
      </c>
      <c r="D258">
        <v>9.3019999999999995E-4</v>
      </c>
      <c r="E258">
        <v>1.4630000000000001E-2</v>
      </c>
      <c r="F258">
        <v>0.17330000000000001</v>
      </c>
      <c r="G258">
        <v>5.3920000000000003E-2</v>
      </c>
      <c r="H258">
        <v>2.3540000000000002E-3</v>
      </c>
      <c r="I258">
        <v>1.4319999999999999E-3</v>
      </c>
      <c r="J258">
        <v>0.30149999999999999</v>
      </c>
      <c r="K258">
        <v>2.4350000000000001E-3</v>
      </c>
      <c r="L258">
        <v>4.6010000000000002E-4</v>
      </c>
      <c r="M258" s="3">
        <f t="shared" si="3"/>
        <v>0.30149999999999999</v>
      </c>
      <c r="N258">
        <v>-0.115907227</v>
      </c>
    </row>
    <row r="259" spans="1:15" thickTop="1" thickBot="1" x14ac:dyDescent="0.25">
      <c r="A259" s="7" t="s">
        <v>273</v>
      </c>
      <c r="B259">
        <v>9.3310000000000008E-3</v>
      </c>
      <c r="C259">
        <v>8.2719999999999998E-3</v>
      </c>
      <c r="D259">
        <v>3.1399999999999999E-4</v>
      </c>
      <c r="E259">
        <v>4.2519999999999997E-3</v>
      </c>
      <c r="F259">
        <v>0.1145</v>
      </c>
      <c r="G259">
        <v>4.8599999999999997E-3</v>
      </c>
      <c r="H259">
        <v>1.099E-2</v>
      </c>
      <c r="I259">
        <v>2.2160000000000001E-3</v>
      </c>
      <c r="J259">
        <v>0.2384</v>
      </c>
      <c r="K259">
        <v>3.1050000000000001E-3</v>
      </c>
      <c r="L259">
        <v>5.1489999999999999E-4</v>
      </c>
      <c r="M259" s="3">
        <f t="shared" si="3"/>
        <v>0.2384</v>
      </c>
      <c r="N259">
        <v>-8.4299382000000006E-2</v>
      </c>
    </row>
    <row r="260" spans="1:15" thickTop="1" thickBot="1" x14ac:dyDescent="0.25">
      <c r="A260" s="9" t="s">
        <v>274</v>
      </c>
      <c r="B260">
        <v>2.409E-2</v>
      </c>
      <c r="C260">
        <v>0.15770000000000001</v>
      </c>
      <c r="D260">
        <v>3.144E-4</v>
      </c>
      <c r="E260">
        <v>2.094E-2</v>
      </c>
      <c r="F260">
        <v>0.1716</v>
      </c>
      <c r="G260">
        <v>8.7910000000000002E-2</v>
      </c>
      <c r="H260">
        <v>1.6240000000000001E-2</v>
      </c>
      <c r="I260">
        <v>1.536E-2</v>
      </c>
      <c r="J260">
        <v>0.22309999999999999</v>
      </c>
      <c r="K260">
        <v>1.102E-2</v>
      </c>
      <c r="L260">
        <v>5.7919999999999998E-4</v>
      </c>
      <c r="M260" s="3">
        <f t="shared" ref="M260:M323" si="4">MAX(B260:L260)</f>
        <v>0.22309999999999999</v>
      </c>
      <c r="N260" s="3">
        <v>0.207008004</v>
      </c>
      <c r="O260" s="12">
        <v>0.25842387712098402</v>
      </c>
    </row>
    <row r="261" spans="1:15" thickTop="1" thickBot="1" x14ac:dyDescent="0.25">
      <c r="A261" s="7" t="s">
        <v>275</v>
      </c>
      <c r="B261">
        <v>2.86E-2</v>
      </c>
      <c r="C261">
        <v>0.10630000000000001</v>
      </c>
      <c r="D261">
        <v>6.2350000000000003E-2</v>
      </c>
      <c r="E261">
        <v>2.7459999999999998E-2</v>
      </c>
      <c r="F261">
        <v>9.1859999999999997E-2</v>
      </c>
      <c r="G261">
        <v>0.10489999999999999</v>
      </c>
      <c r="H261">
        <v>2.2629999999999998E-3</v>
      </c>
      <c r="I261">
        <v>5.1479999999999998E-2</v>
      </c>
      <c r="J261">
        <v>0.18659999999999999</v>
      </c>
      <c r="K261">
        <v>3.1050000000000001E-3</v>
      </c>
      <c r="L261">
        <v>4.3370000000000003E-4</v>
      </c>
      <c r="M261">
        <f t="shared" si="4"/>
        <v>0.18659999999999999</v>
      </c>
      <c r="N261" s="3">
        <v>0.17346482599999999</v>
      </c>
    </row>
    <row r="262" spans="1:15" thickTop="1" thickBot="1" x14ac:dyDescent="0.25">
      <c r="A262" s="7" t="s">
        <v>276</v>
      </c>
      <c r="B262">
        <v>1.8370000000000001E-2</v>
      </c>
      <c r="C262">
        <v>9.0050000000000005E-2</v>
      </c>
      <c r="D262">
        <v>3.1409999999999999E-4</v>
      </c>
      <c r="E262">
        <v>8.5170000000000003E-3</v>
      </c>
      <c r="F262">
        <v>3.356E-2</v>
      </c>
      <c r="G262">
        <v>4.9779999999999998E-2</v>
      </c>
      <c r="H262">
        <v>4.3829999999999997E-3</v>
      </c>
      <c r="I262">
        <v>3.7990000000000003E-2</v>
      </c>
      <c r="J262">
        <v>0.31609999999999999</v>
      </c>
      <c r="K262">
        <v>3.5660000000000002E-3</v>
      </c>
      <c r="L262">
        <v>5.1290000000000005E-4</v>
      </c>
      <c r="M262" s="3">
        <f t="shared" si="4"/>
        <v>0.31609999999999999</v>
      </c>
      <c r="N262" s="3">
        <v>0.125349665</v>
      </c>
    </row>
    <row r="263" spans="1:15" thickTop="1" thickBot="1" x14ac:dyDescent="0.25">
      <c r="A263" s="7" t="s">
        <v>277</v>
      </c>
      <c r="B263">
        <v>3.607E-3</v>
      </c>
      <c r="C263">
        <v>2.483E-3</v>
      </c>
      <c r="D263">
        <v>3.1359999999999998E-4</v>
      </c>
      <c r="E263">
        <v>3.7520000000000001E-3</v>
      </c>
      <c r="F263">
        <v>1.413E-2</v>
      </c>
      <c r="G263">
        <v>4.6389999999999999E-3</v>
      </c>
      <c r="H263">
        <v>3.9360000000000003E-3</v>
      </c>
      <c r="I263">
        <v>9.0459999999999998E-4</v>
      </c>
      <c r="J263">
        <v>5.2269999999999999E-3</v>
      </c>
      <c r="K263">
        <v>3.3600000000000001E-3</v>
      </c>
      <c r="L263">
        <v>3.98E-3</v>
      </c>
      <c r="M263">
        <f t="shared" si="4"/>
        <v>1.413E-2</v>
      </c>
      <c r="N263">
        <v>6.8647037999999994E-2</v>
      </c>
    </row>
    <row r="264" spans="1:15" thickTop="1" thickBot="1" x14ac:dyDescent="0.25">
      <c r="A264" s="7" t="s">
        <v>278</v>
      </c>
      <c r="B264">
        <v>9.2300000000000004E-3</v>
      </c>
      <c r="C264">
        <v>8.7829999999999991E-3</v>
      </c>
      <c r="D264">
        <v>3.1369999999999998E-4</v>
      </c>
      <c r="E264">
        <v>1.146E-2</v>
      </c>
      <c r="F264">
        <v>1.6979999999999999E-2</v>
      </c>
      <c r="G264">
        <v>5.0049999999999999E-3</v>
      </c>
      <c r="H264">
        <v>1.8120000000000001E-2</v>
      </c>
      <c r="I264">
        <v>5.2820000000000002E-3</v>
      </c>
      <c r="J264">
        <v>1.6320000000000001E-2</v>
      </c>
      <c r="K264">
        <v>1.1820000000000001E-2</v>
      </c>
      <c r="L264">
        <v>7.6819999999999996E-3</v>
      </c>
      <c r="M264">
        <f t="shared" si="4"/>
        <v>1.8120000000000001E-2</v>
      </c>
      <c r="N264" s="3">
        <v>0.21799706199999999</v>
      </c>
    </row>
    <row r="265" spans="1:15" thickTop="1" thickBot="1" x14ac:dyDescent="0.25">
      <c r="A265" s="7" t="s">
        <v>279</v>
      </c>
      <c r="B265">
        <v>1.2200000000000001E-2</v>
      </c>
      <c r="C265">
        <v>8.3909999999999992E-3</v>
      </c>
      <c r="D265">
        <v>3.1359999999999998E-4</v>
      </c>
      <c r="E265">
        <v>9.9389999999999999E-3</v>
      </c>
      <c r="F265">
        <v>0.15210000000000001</v>
      </c>
      <c r="G265">
        <v>4.8599999999999997E-3</v>
      </c>
      <c r="H265">
        <v>2.918E-3</v>
      </c>
      <c r="I265">
        <v>9.9740000000000002E-3</v>
      </c>
      <c r="J265">
        <v>0.3145</v>
      </c>
      <c r="K265">
        <v>6.6090000000000003E-3</v>
      </c>
      <c r="L265">
        <v>0</v>
      </c>
      <c r="M265" s="3">
        <f t="shared" si="4"/>
        <v>0.3145</v>
      </c>
      <c r="N265">
        <v>9.6840789999999996E-2</v>
      </c>
    </row>
    <row r="266" spans="1:15" thickTop="1" thickBot="1" x14ac:dyDescent="0.25">
      <c r="A266" s="9" t="s">
        <v>280</v>
      </c>
      <c r="B266">
        <v>1.2710000000000001E-2</v>
      </c>
      <c r="C266">
        <v>2.069E-2</v>
      </c>
      <c r="D266">
        <v>3.3389999999999998E-4</v>
      </c>
      <c r="E266">
        <v>2.146E-2</v>
      </c>
      <c r="F266">
        <v>3.0370000000000001E-2</v>
      </c>
      <c r="G266">
        <v>9.4730000000000005E-3</v>
      </c>
      <c r="H266">
        <v>7.7640000000000001E-3</v>
      </c>
      <c r="I266">
        <v>1.822E-2</v>
      </c>
      <c r="J266">
        <v>0.22159999999999999</v>
      </c>
      <c r="K266">
        <v>6.9449999999999998E-3</v>
      </c>
      <c r="L266">
        <v>9.6259999999999998E-4</v>
      </c>
      <c r="M266" s="3">
        <f t="shared" si="4"/>
        <v>0.22159999999999999</v>
      </c>
      <c r="N266" s="3">
        <v>0.11422539900000001</v>
      </c>
      <c r="O266" s="11">
        <v>0.258350505742725</v>
      </c>
    </row>
    <row r="267" spans="1:15" thickTop="1" thickBot="1" x14ac:dyDescent="0.25">
      <c r="A267" s="7" t="s">
        <v>281</v>
      </c>
      <c r="B267">
        <v>1.409E-2</v>
      </c>
      <c r="C267">
        <v>3.2550000000000003E-2</v>
      </c>
      <c r="D267">
        <v>3.1419999999999999E-4</v>
      </c>
      <c r="E267">
        <v>5.973E-3</v>
      </c>
      <c r="F267">
        <v>4.2509999999999999E-2</v>
      </c>
      <c r="G267">
        <v>2.562E-2</v>
      </c>
      <c r="H267">
        <v>1.473E-2</v>
      </c>
      <c r="I267">
        <v>2.5669999999999998E-2</v>
      </c>
      <c r="J267">
        <v>0.26200000000000001</v>
      </c>
      <c r="K267">
        <v>2.0820000000000001E-3</v>
      </c>
      <c r="L267">
        <v>1.2830000000000001E-3</v>
      </c>
      <c r="M267">
        <f t="shared" si="4"/>
        <v>0.26200000000000001</v>
      </c>
      <c r="N267">
        <v>6.6179598000000006E-2</v>
      </c>
    </row>
    <row r="268" spans="1:15" thickTop="1" thickBot="1" x14ac:dyDescent="0.25">
      <c r="A268" s="7" t="s">
        <v>282</v>
      </c>
      <c r="B268">
        <v>1.6740000000000001E-2</v>
      </c>
      <c r="C268">
        <v>5.1720000000000002E-2</v>
      </c>
      <c r="D268">
        <v>4.2339999999999999E-3</v>
      </c>
      <c r="E268">
        <v>4.079E-2</v>
      </c>
      <c r="F268">
        <v>2.963E-2</v>
      </c>
      <c r="G268">
        <v>8.9899999999999994E-2</v>
      </c>
      <c r="H268">
        <v>2.2539999999999999E-3</v>
      </c>
      <c r="I268">
        <v>3.7830000000000003E-2</v>
      </c>
      <c r="J268">
        <v>0.19700000000000001</v>
      </c>
      <c r="K268">
        <v>2.019E-3</v>
      </c>
      <c r="L268">
        <v>2.6929999999999999E-4</v>
      </c>
      <c r="M268">
        <f t="shared" si="4"/>
        <v>0.19700000000000001</v>
      </c>
      <c r="N268" s="3">
        <v>0.16572814299999999</v>
      </c>
    </row>
    <row r="269" spans="1:15" thickTop="1" thickBot="1" x14ac:dyDescent="0.25">
      <c r="A269" s="9" t="s">
        <v>283</v>
      </c>
      <c r="B269">
        <v>1.515E-2</v>
      </c>
      <c r="C269">
        <v>3.4500000000000003E-2</v>
      </c>
      <c r="D269">
        <v>3.145E-4</v>
      </c>
      <c r="E269">
        <v>2.179E-2</v>
      </c>
      <c r="F269">
        <v>6.3020000000000007E-2</v>
      </c>
      <c r="G269">
        <v>2.6749999999999999E-2</v>
      </c>
      <c r="H269">
        <v>2.7490000000000001E-3</v>
      </c>
      <c r="I269">
        <v>1.1690000000000001E-2</v>
      </c>
      <c r="J269">
        <v>0.32569999999999999</v>
      </c>
      <c r="K269">
        <v>3.372E-3</v>
      </c>
      <c r="L269">
        <v>7.136E-4</v>
      </c>
      <c r="M269" s="3">
        <f t="shared" si="4"/>
        <v>0.32569999999999999</v>
      </c>
      <c r="N269" s="3">
        <v>0.222451599</v>
      </c>
      <c r="O269" s="12">
        <v>0.25847081036012198</v>
      </c>
    </row>
    <row r="270" spans="1:15" thickTop="1" thickBot="1" x14ac:dyDescent="0.25">
      <c r="A270" s="9" t="s">
        <v>284</v>
      </c>
      <c r="B270">
        <v>4.0340000000000001E-2</v>
      </c>
      <c r="C270">
        <v>6.9199999999999998E-2</v>
      </c>
      <c r="D270">
        <v>4.1359999999999999E-3</v>
      </c>
      <c r="E270">
        <v>3.0509999999999999E-2</v>
      </c>
      <c r="F270">
        <v>9.0139999999999998E-2</v>
      </c>
      <c r="G270">
        <v>0.10780000000000001</v>
      </c>
      <c r="H270">
        <v>7.4929999999999997E-3</v>
      </c>
      <c r="I270">
        <v>3.6850000000000001E-2</v>
      </c>
      <c r="J270">
        <v>0.2311</v>
      </c>
      <c r="K270">
        <v>3.176E-3</v>
      </c>
      <c r="L270">
        <v>1.771E-4</v>
      </c>
      <c r="M270" s="3">
        <f t="shared" si="4"/>
        <v>0.2311</v>
      </c>
      <c r="N270" s="3">
        <v>0.225575944</v>
      </c>
      <c r="O270" s="11">
        <v>0.25821907819867901</v>
      </c>
    </row>
    <row r="271" spans="1:15" thickTop="1" thickBot="1" x14ac:dyDescent="0.25">
      <c r="A271" s="9" t="s">
        <v>285</v>
      </c>
      <c r="B271">
        <v>2.6270000000000002E-2</v>
      </c>
      <c r="C271">
        <v>5.6349999999999997E-2</v>
      </c>
      <c r="D271">
        <v>1.325E-3</v>
      </c>
      <c r="E271">
        <v>2.6290000000000001E-2</v>
      </c>
      <c r="F271">
        <v>7.8570000000000001E-2</v>
      </c>
      <c r="G271">
        <v>6.4439999999999997E-2</v>
      </c>
      <c r="H271">
        <v>4.1520000000000003E-3</v>
      </c>
      <c r="I271">
        <v>2.8889999999999999E-2</v>
      </c>
      <c r="J271">
        <v>0.24399999999999999</v>
      </c>
      <c r="K271">
        <v>3.2320000000000001E-3</v>
      </c>
      <c r="L271">
        <v>5.7149999999999996E-4</v>
      </c>
      <c r="M271" s="3">
        <f t="shared" si="4"/>
        <v>0.24399999999999999</v>
      </c>
      <c r="N271" s="3">
        <v>0.21181704600000001</v>
      </c>
      <c r="O271" s="12">
        <v>0.25847911999828399</v>
      </c>
    </row>
    <row r="272" spans="1:15" thickTop="1" thickBot="1" x14ac:dyDescent="0.25">
      <c r="A272" s="9" t="s">
        <v>286</v>
      </c>
      <c r="B272">
        <v>5.1869999999999999E-2</v>
      </c>
      <c r="C272">
        <v>6.0060000000000002E-2</v>
      </c>
      <c r="D272">
        <v>3.1389999999999999E-4</v>
      </c>
      <c r="E272">
        <v>4.2380000000000001E-2</v>
      </c>
      <c r="F272">
        <v>0.1764</v>
      </c>
      <c r="G272">
        <v>3.1489999999999999E-3</v>
      </c>
      <c r="H272">
        <v>4.7949999999999998E-3</v>
      </c>
      <c r="I272">
        <v>2.3279999999999999E-2</v>
      </c>
      <c r="J272">
        <v>0.32090000000000002</v>
      </c>
      <c r="K272">
        <v>8.1469999999999997E-3</v>
      </c>
      <c r="L272">
        <v>7.613E-3</v>
      </c>
      <c r="M272" s="3">
        <f t="shared" si="4"/>
        <v>0.32090000000000002</v>
      </c>
      <c r="N272" s="3">
        <v>0.174192818</v>
      </c>
      <c r="O272" s="11">
        <v>0.25834206956090999</v>
      </c>
    </row>
    <row r="273" spans="1:14" thickTop="1" thickBot="1" x14ac:dyDescent="0.25">
      <c r="A273" s="7" t="s">
        <v>287</v>
      </c>
      <c r="B273">
        <v>8.6660000000000001E-3</v>
      </c>
      <c r="C273">
        <v>5.1450000000000003E-3</v>
      </c>
      <c r="D273">
        <v>3.1359999999999998E-4</v>
      </c>
      <c r="E273">
        <v>1.3650000000000001E-2</v>
      </c>
      <c r="F273">
        <v>1.056E-2</v>
      </c>
      <c r="G273">
        <v>7.1910000000000003E-3</v>
      </c>
      <c r="H273">
        <v>1.7069999999999998E-2</v>
      </c>
      <c r="I273">
        <v>1.206E-2</v>
      </c>
      <c r="J273">
        <v>9.3770000000000006E-2</v>
      </c>
      <c r="K273">
        <v>3.5950000000000001E-3</v>
      </c>
      <c r="L273">
        <v>1.5799999999999999E-4</v>
      </c>
      <c r="M273">
        <f t="shared" si="4"/>
        <v>9.3770000000000006E-2</v>
      </c>
      <c r="N273">
        <v>8.4145522E-2</v>
      </c>
    </row>
    <row r="274" spans="1:14" thickTop="1" thickBot="1" x14ac:dyDescent="0.25">
      <c r="A274" s="7" t="s">
        <v>288</v>
      </c>
      <c r="B274">
        <v>5.2639999999999999E-2</v>
      </c>
      <c r="C274">
        <v>0.13339999999999999</v>
      </c>
      <c r="D274">
        <v>5.7629999999999999E-3</v>
      </c>
      <c r="E274">
        <v>2.4209999999999999E-2</v>
      </c>
      <c r="F274">
        <v>0.3266</v>
      </c>
      <c r="G274">
        <v>9.0520000000000003E-2</v>
      </c>
      <c r="H274">
        <v>3.9329999999999997E-2</v>
      </c>
      <c r="I274">
        <v>0.12770000000000001</v>
      </c>
      <c r="J274">
        <v>0.3644</v>
      </c>
      <c r="K274">
        <v>1.328E-2</v>
      </c>
      <c r="L274">
        <v>5.0130000000000001E-3</v>
      </c>
      <c r="M274" s="3">
        <f t="shared" si="4"/>
        <v>0.3644</v>
      </c>
      <c r="N274">
        <v>6.7513629999999998E-3</v>
      </c>
    </row>
    <row r="275" spans="1:14" thickTop="1" thickBot="1" x14ac:dyDescent="0.25">
      <c r="A275" s="7" t="s">
        <v>289</v>
      </c>
      <c r="B275">
        <v>5.4519999999999999E-2</v>
      </c>
      <c r="C275">
        <v>0.33410000000000001</v>
      </c>
      <c r="D275">
        <v>0.13800000000000001</v>
      </c>
      <c r="E275">
        <v>6.0170000000000001E-2</v>
      </c>
      <c r="F275">
        <v>0.31219999999999998</v>
      </c>
      <c r="G275">
        <v>0.23880000000000001</v>
      </c>
      <c r="H275">
        <v>2.673E-2</v>
      </c>
      <c r="I275">
        <v>9.6549999999999997E-2</v>
      </c>
      <c r="J275">
        <v>0.29809999999999998</v>
      </c>
      <c r="K275">
        <v>4.7710000000000002E-2</v>
      </c>
      <c r="L275">
        <v>1.485E-2</v>
      </c>
      <c r="M275" s="3">
        <f t="shared" si="4"/>
        <v>0.33410000000000001</v>
      </c>
      <c r="N275">
        <v>-3.2287040000000002E-3</v>
      </c>
    </row>
    <row r="276" spans="1:14" thickTop="1" thickBot="1" x14ac:dyDescent="0.25">
      <c r="A276" s="7" t="s">
        <v>290</v>
      </c>
      <c r="B276">
        <v>1.2409999999999999E-2</v>
      </c>
      <c r="C276">
        <v>0.1014</v>
      </c>
      <c r="D276">
        <v>4.572E-4</v>
      </c>
      <c r="E276">
        <v>1.3899999999999999E-2</v>
      </c>
      <c r="F276">
        <v>0.11509999999999999</v>
      </c>
      <c r="G276">
        <v>1.6559999999999998E-2</v>
      </c>
      <c r="H276">
        <v>3.5290000000000002E-2</v>
      </c>
      <c r="I276">
        <v>6.0619999999999997E-3</v>
      </c>
      <c r="J276">
        <v>0.28560000000000002</v>
      </c>
      <c r="K276">
        <v>5.1370000000000001E-3</v>
      </c>
      <c r="L276">
        <v>6.8849999999999998E-4</v>
      </c>
      <c r="M276" s="3">
        <f t="shared" si="4"/>
        <v>0.28560000000000002</v>
      </c>
      <c r="N276">
        <v>-4.8155399999999998E-4</v>
      </c>
    </row>
    <row r="277" spans="1:14" thickTop="1" thickBot="1" x14ac:dyDescent="0.25">
      <c r="A277" s="7" t="s">
        <v>291</v>
      </c>
      <c r="B277">
        <v>4.1549999999999997E-2</v>
      </c>
      <c r="C277">
        <v>0.13880000000000001</v>
      </c>
      <c r="D277">
        <v>0.34139999999999998</v>
      </c>
      <c r="E277">
        <v>6.3020000000000007E-2</v>
      </c>
      <c r="F277">
        <v>0.40570000000000001</v>
      </c>
      <c r="G277">
        <v>0.4723</v>
      </c>
      <c r="H277">
        <v>0.48820000000000002</v>
      </c>
      <c r="I277">
        <v>0.16819999999999999</v>
      </c>
      <c r="J277">
        <v>0.35949999999999999</v>
      </c>
      <c r="K277">
        <v>7.7090000000000006E-2</v>
      </c>
      <c r="L277">
        <v>2.4209999999999999E-2</v>
      </c>
      <c r="M277" s="3">
        <f t="shared" si="4"/>
        <v>0.48820000000000002</v>
      </c>
      <c r="N277">
        <v>-2.1180454000000001E-2</v>
      </c>
    </row>
    <row r="278" spans="1:14" thickTop="1" thickBot="1" x14ac:dyDescent="0.25">
      <c r="A278" s="7" t="s">
        <v>292</v>
      </c>
      <c r="B278">
        <v>1.0290000000000001E-2</v>
      </c>
      <c r="C278">
        <v>2.6519999999999998E-2</v>
      </c>
      <c r="D278">
        <v>7.2130000000000002E-4</v>
      </c>
      <c r="E278">
        <v>4.1240000000000001E-3</v>
      </c>
      <c r="F278">
        <v>0.23089999999999999</v>
      </c>
      <c r="G278">
        <v>6.0600000000000003E-3</v>
      </c>
      <c r="H278">
        <v>5.3090000000000004E-3</v>
      </c>
      <c r="I278">
        <v>1.6889999999999999E-2</v>
      </c>
      <c r="J278">
        <v>0.21240000000000001</v>
      </c>
      <c r="K278">
        <v>2.8119999999999998E-3</v>
      </c>
      <c r="L278">
        <v>0</v>
      </c>
      <c r="M278" s="3">
        <f t="shared" si="4"/>
        <v>0.23089999999999999</v>
      </c>
      <c r="N278">
        <v>-9.7260700000000001E-4</v>
      </c>
    </row>
    <row r="279" spans="1:14" thickTop="1" thickBot="1" x14ac:dyDescent="0.25">
      <c r="A279" s="7" t="s">
        <v>293</v>
      </c>
      <c r="B279">
        <v>6.1559999999999997E-2</v>
      </c>
      <c r="C279">
        <v>0.15939999999999999</v>
      </c>
      <c r="D279">
        <v>0.26269999999999999</v>
      </c>
      <c r="E279">
        <v>5.5530000000000003E-2</v>
      </c>
      <c r="F279">
        <v>0.3574</v>
      </c>
      <c r="G279">
        <v>0.6139</v>
      </c>
      <c r="H279">
        <v>0.23569999999999999</v>
      </c>
      <c r="I279">
        <v>0.12239999999999999</v>
      </c>
      <c r="J279">
        <v>0.37190000000000001</v>
      </c>
      <c r="K279">
        <v>7.4889999999999998E-2</v>
      </c>
      <c r="L279">
        <v>2.0469999999999999E-2</v>
      </c>
      <c r="M279" s="3">
        <f t="shared" si="4"/>
        <v>0.6139</v>
      </c>
      <c r="N279">
        <v>-1.380695E-2</v>
      </c>
    </row>
    <row r="280" spans="1:14" thickTop="1" thickBot="1" x14ac:dyDescent="0.25">
      <c r="A280" s="7" t="s">
        <v>294</v>
      </c>
      <c r="B280">
        <v>4.487E-2</v>
      </c>
      <c r="C280">
        <v>0.1176</v>
      </c>
      <c r="D280">
        <v>0.20369999999999999</v>
      </c>
      <c r="E280">
        <v>4.6850000000000003E-2</v>
      </c>
      <c r="F280">
        <v>0.34549999999999997</v>
      </c>
      <c r="G280">
        <v>0.37590000000000001</v>
      </c>
      <c r="H280">
        <v>0.26519999999999999</v>
      </c>
      <c r="I280">
        <v>0.1037</v>
      </c>
      <c r="J280">
        <v>0.29070000000000001</v>
      </c>
      <c r="K280">
        <v>5.8799999999999998E-2</v>
      </c>
      <c r="L280">
        <v>7.718E-3</v>
      </c>
      <c r="M280" s="3">
        <f t="shared" si="4"/>
        <v>0.37590000000000001</v>
      </c>
      <c r="N280">
        <v>-6.9411689999999996E-3</v>
      </c>
    </row>
    <row r="281" spans="1:14" thickTop="1" thickBot="1" x14ac:dyDescent="0.25">
      <c r="A281" s="7" t="s">
        <v>295</v>
      </c>
      <c r="B281">
        <v>5.6230000000000004E-3</v>
      </c>
      <c r="C281">
        <v>3.4630000000000001E-2</v>
      </c>
      <c r="D281">
        <v>3.366E-4</v>
      </c>
      <c r="E281">
        <v>5.9909999999999998E-3</v>
      </c>
      <c r="F281">
        <v>0.161</v>
      </c>
      <c r="G281">
        <v>1.2630000000000001E-2</v>
      </c>
      <c r="H281">
        <v>4.261E-3</v>
      </c>
      <c r="I281">
        <v>4.3099999999999999E-2</v>
      </c>
      <c r="J281">
        <v>0.24479999999999999</v>
      </c>
      <c r="K281">
        <v>1.026E-2</v>
      </c>
      <c r="L281">
        <v>9.8269999999999998E-4</v>
      </c>
      <c r="M281" s="3">
        <f t="shared" si="4"/>
        <v>0.24479999999999999</v>
      </c>
      <c r="N281">
        <v>-8.0913100000000009E-3</v>
      </c>
    </row>
    <row r="282" spans="1:14" thickTop="1" thickBot="1" x14ac:dyDescent="0.25">
      <c r="A282" s="7" t="s">
        <v>296</v>
      </c>
      <c r="B282">
        <v>4.4299999999999999E-2</v>
      </c>
      <c r="C282">
        <v>0.18099999999999999</v>
      </c>
      <c r="D282">
        <v>0.1651</v>
      </c>
      <c r="E282">
        <v>3.6150000000000002E-2</v>
      </c>
      <c r="F282">
        <v>0.34739999999999999</v>
      </c>
      <c r="G282">
        <v>0.43569999999999998</v>
      </c>
      <c r="H282">
        <v>0.30709999999999998</v>
      </c>
      <c r="I282">
        <v>0.10920000000000001</v>
      </c>
      <c r="J282">
        <v>0.35949999999999999</v>
      </c>
      <c r="K282">
        <v>4.4810000000000003E-2</v>
      </c>
      <c r="L282">
        <v>5.7559999999999998E-3</v>
      </c>
      <c r="M282" s="3">
        <f t="shared" si="4"/>
        <v>0.43569999999999998</v>
      </c>
      <c r="N282">
        <v>-4.1263990000000002E-3</v>
      </c>
    </row>
    <row r="283" spans="1:14" thickTop="1" thickBot="1" x14ac:dyDescent="0.25">
      <c r="A283" s="7" t="s">
        <v>297</v>
      </c>
      <c r="B283">
        <v>1.098E-2</v>
      </c>
      <c r="C283">
        <v>7.3660000000000003E-2</v>
      </c>
      <c r="D283">
        <v>1.272E-2</v>
      </c>
      <c r="E283">
        <v>3.607E-3</v>
      </c>
      <c r="F283">
        <v>0.22550000000000001</v>
      </c>
      <c r="G283">
        <v>8.4629999999999997E-2</v>
      </c>
      <c r="H283">
        <v>2.1069999999999998E-2</v>
      </c>
      <c r="I283">
        <v>7.8170000000000003E-2</v>
      </c>
      <c r="J283">
        <v>0.24990000000000001</v>
      </c>
      <c r="K283">
        <v>1.2109999999999999E-2</v>
      </c>
      <c r="L283">
        <v>4.0190000000000001E-4</v>
      </c>
      <c r="M283" s="3">
        <f t="shared" si="4"/>
        <v>0.24990000000000001</v>
      </c>
      <c r="N283">
        <v>2.8051059999999999E-3</v>
      </c>
    </row>
    <row r="284" spans="1:14" thickTop="1" thickBot="1" x14ac:dyDescent="0.25">
      <c r="A284" s="7" t="s">
        <v>298</v>
      </c>
      <c r="B284">
        <v>1.6629999999999999E-2</v>
      </c>
      <c r="C284">
        <v>4.1520000000000001E-2</v>
      </c>
      <c r="D284">
        <v>3.9090000000000001E-4</v>
      </c>
      <c r="E284">
        <v>1.074E-2</v>
      </c>
      <c r="F284">
        <v>0.18870000000000001</v>
      </c>
      <c r="G284">
        <v>4.0500000000000001E-2</v>
      </c>
      <c r="H284">
        <v>2.1180000000000001E-2</v>
      </c>
      <c r="I284">
        <v>1.0580000000000001E-2</v>
      </c>
      <c r="J284">
        <v>0.22789999999999999</v>
      </c>
      <c r="K284">
        <v>3.4819999999999999E-3</v>
      </c>
      <c r="L284">
        <v>2.905E-3</v>
      </c>
      <c r="M284" s="3">
        <f t="shared" si="4"/>
        <v>0.22789999999999999</v>
      </c>
      <c r="N284">
        <v>-5.9902289999999997E-3</v>
      </c>
    </row>
    <row r="285" spans="1:14" thickTop="1" thickBot="1" x14ac:dyDescent="0.25">
      <c r="A285" s="7" t="s">
        <v>299</v>
      </c>
      <c r="B285">
        <v>8.1820000000000004E-2</v>
      </c>
      <c r="C285">
        <v>0.2117</v>
      </c>
      <c r="D285">
        <v>0.1721</v>
      </c>
      <c r="E285">
        <v>0.1084</v>
      </c>
      <c r="F285">
        <v>0.4078</v>
      </c>
      <c r="G285">
        <v>0.69240000000000002</v>
      </c>
      <c r="H285">
        <v>0.34839999999999999</v>
      </c>
      <c r="I285">
        <v>0.1158</v>
      </c>
      <c r="J285">
        <v>0.3851</v>
      </c>
      <c r="K285">
        <v>6.8320000000000006E-2</v>
      </c>
      <c r="L285">
        <v>6.476E-3</v>
      </c>
      <c r="M285" s="3">
        <f t="shared" si="4"/>
        <v>0.69240000000000002</v>
      </c>
      <c r="N285">
        <v>-1.496062E-3</v>
      </c>
    </row>
    <row r="286" spans="1:14" thickTop="1" thickBot="1" x14ac:dyDescent="0.25">
      <c r="A286" s="7" t="s">
        <v>300</v>
      </c>
      <c r="B286">
        <v>5.7359999999999998E-3</v>
      </c>
      <c r="C286">
        <v>7.7369999999999994E-2</v>
      </c>
      <c r="D286">
        <v>3.3710000000000001E-4</v>
      </c>
      <c r="E286">
        <v>4.6299999999999996E-3</v>
      </c>
      <c r="F286">
        <v>0.13789999999999999</v>
      </c>
      <c r="G286">
        <v>4.5640000000000003E-3</v>
      </c>
      <c r="H286">
        <v>2.1669999999999998E-2</v>
      </c>
      <c r="I286">
        <v>4.3099999999999999E-2</v>
      </c>
      <c r="J286">
        <v>0.24660000000000001</v>
      </c>
      <c r="K286">
        <v>8.2279999999999992E-3</v>
      </c>
      <c r="L286">
        <v>3.168E-4</v>
      </c>
      <c r="M286" s="3">
        <f t="shared" si="4"/>
        <v>0.24660000000000001</v>
      </c>
      <c r="N286">
        <v>-2.8618200000000002E-3</v>
      </c>
    </row>
    <row r="287" spans="1:14" thickTop="1" thickBot="1" x14ac:dyDescent="0.25">
      <c r="A287" s="7" t="s">
        <v>301</v>
      </c>
      <c r="B287">
        <v>6.0350000000000004E-3</v>
      </c>
      <c r="C287">
        <v>1.555E-2</v>
      </c>
      <c r="D287">
        <v>3.3760000000000002E-4</v>
      </c>
      <c r="E287">
        <v>9.1760000000000001E-3</v>
      </c>
      <c r="F287">
        <v>0.15010000000000001</v>
      </c>
      <c r="G287">
        <v>7.326E-3</v>
      </c>
      <c r="H287">
        <v>2.7190000000000001E-3</v>
      </c>
      <c r="I287">
        <v>3.066E-2</v>
      </c>
      <c r="J287">
        <v>0.18909999999999999</v>
      </c>
      <c r="K287">
        <v>2.563E-2</v>
      </c>
      <c r="L287">
        <v>2.053E-4</v>
      </c>
      <c r="M287">
        <f t="shared" si="4"/>
        <v>0.18909999999999999</v>
      </c>
      <c r="N287">
        <v>-2.7756999999999999E-3</v>
      </c>
    </row>
    <row r="288" spans="1:14" thickTop="1" thickBot="1" x14ac:dyDescent="0.25">
      <c r="A288" s="7" t="s">
        <v>302</v>
      </c>
      <c r="B288">
        <v>9.7219999999999997E-3</v>
      </c>
      <c r="C288">
        <v>6.7000000000000004E-2</v>
      </c>
      <c r="D288">
        <v>3.835E-4</v>
      </c>
      <c r="E288">
        <v>4.4470000000000004E-3</v>
      </c>
      <c r="F288">
        <v>0.2253</v>
      </c>
      <c r="G288">
        <v>7.5979999999999997E-3</v>
      </c>
      <c r="H288">
        <v>9.8740000000000008E-3</v>
      </c>
      <c r="I288">
        <v>4.9840000000000002E-2</v>
      </c>
      <c r="J288">
        <v>0.27100000000000002</v>
      </c>
      <c r="K288">
        <v>9.0379999999999992E-3</v>
      </c>
      <c r="L288">
        <v>2.9910000000000001E-4</v>
      </c>
      <c r="M288" s="3">
        <f t="shared" si="4"/>
        <v>0.27100000000000002</v>
      </c>
      <c r="N288">
        <v>7.8539990000000004E-3</v>
      </c>
    </row>
    <row r="289" spans="1:14" thickTop="1" thickBot="1" x14ac:dyDescent="0.25">
      <c r="A289" s="7" t="s">
        <v>303</v>
      </c>
      <c r="B289">
        <v>7.6239999999999997E-3</v>
      </c>
      <c r="C289">
        <v>8.0149999999999999E-2</v>
      </c>
      <c r="D289">
        <v>3.2539999999999999E-4</v>
      </c>
      <c r="E289">
        <v>6.9309999999999997E-3</v>
      </c>
      <c r="F289">
        <v>0.2114</v>
      </c>
      <c r="G289">
        <v>5.6600000000000001E-3</v>
      </c>
      <c r="H289">
        <v>1.5410000000000001E-3</v>
      </c>
      <c r="I289">
        <v>3.0620000000000001E-2</v>
      </c>
      <c r="J289">
        <v>0.22800000000000001</v>
      </c>
      <c r="K289">
        <v>2.6950000000000002E-2</v>
      </c>
      <c r="L289">
        <v>2.129E-4</v>
      </c>
      <c r="M289" s="3">
        <f t="shared" si="4"/>
        <v>0.22800000000000001</v>
      </c>
      <c r="N289">
        <v>1.1897484E-2</v>
      </c>
    </row>
    <row r="290" spans="1:14" thickTop="1" thickBot="1" x14ac:dyDescent="0.25">
      <c r="A290" s="7" t="s">
        <v>304</v>
      </c>
      <c r="B290">
        <v>2.9590000000000002E-2</v>
      </c>
      <c r="C290">
        <v>0.17100000000000001</v>
      </c>
      <c r="D290">
        <v>0.21990000000000001</v>
      </c>
      <c r="E290">
        <v>4.2610000000000002E-2</v>
      </c>
      <c r="F290">
        <v>0.35389999999999999</v>
      </c>
      <c r="G290">
        <v>0.45650000000000002</v>
      </c>
      <c r="H290">
        <v>0.3493</v>
      </c>
      <c r="I290">
        <v>0.18129999999999999</v>
      </c>
      <c r="J290">
        <v>0.36649999999999999</v>
      </c>
      <c r="K290">
        <v>3.0640000000000001E-2</v>
      </c>
      <c r="L290">
        <v>3.0699999999999998E-3</v>
      </c>
      <c r="M290" s="3">
        <f t="shared" si="4"/>
        <v>0.45650000000000002</v>
      </c>
      <c r="N290">
        <v>5.6305549000000003E-2</v>
      </c>
    </row>
    <row r="291" spans="1:14" thickTop="1" thickBot="1" x14ac:dyDescent="0.25">
      <c r="A291" s="7" t="s">
        <v>305</v>
      </c>
      <c r="B291">
        <v>4.8910000000000004E-3</v>
      </c>
      <c r="C291">
        <v>1.9429999999999999E-2</v>
      </c>
      <c r="D291">
        <v>0.1229</v>
      </c>
      <c r="E291">
        <v>1.9560000000000001E-2</v>
      </c>
      <c r="F291">
        <v>0.25979999999999998</v>
      </c>
      <c r="G291">
        <v>0.11219999999999999</v>
      </c>
      <c r="H291">
        <v>0.19750000000000001</v>
      </c>
      <c r="I291">
        <v>8.9859999999999995E-2</v>
      </c>
      <c r="J291">
        <v>0.19700000000000001</v>
      </c>
      <c r="K291">
        <v>4.5329999999999997E-3</v>
      </c>
      <c r="L291">
        <v>4.7140000000000003E-3</v>
      </c>
      <c r="M291" s="3">
        <f t="shared" si="4"/>
        <v>0.25979999999999998</v>
      </c>
      <c r="N291">
        <v>-2.1224304999999999E-2</v>
      </c>
    </row>
    <row r="292" spans="1:14" thickTop="1" thickBot="1" x14ac:dyDescent="0.25">
      <c r="A292" s="7" t="s">
        <v>306</v>
      </c>
      <c r="B292">
        <v>5.4359999999999999E-2</v>
      </c>
      <c r="C292">
        <v>7.9869999999999997E-2</v>
      </c>
      <c r="D292">
        <v>0.28720000000000001</v>
      </c>
      <c r="E292">
        <v>9.4769999999999993E-2</v>
      </c>
      <c r="F292">
        <v>0.31929999999999997</v>
      </c>
      <c r="G292">
        <v>0.47520000000000001</v>
      </c>
      <c r="H292">
        <v>0.41020000000000001</v>
      </c>
      <c r="I292">
        <v>0.13869999999999999</v>
      </c>
      <c r="J292">
        <v>0.31759999999999999</v>
      </c>
      <c r="K292">
        <v>2.1690000000000001E-2</v>
      </c>
      <c r="L292">
        <v>9.9120000000000007E-3</v>
      </c>
      <c r="M292" s="3">
        <f t="shared" si="4"/>
        <v>0.47520000000000001</v>
      </c>
      <c r="N292">
        <v>1.364544E-2</v>
      </c>
    </row>
    <row r="293" spans="1:14" thickTop="1" thickBot="1" x14ac:dyDescent="0.25">
      <c r="A293" s="7" t="s">
        <v>307</v>
      </c>
      <c r="B293">
        <v>1.3270000000000001E-2</v>
      </c>
      <c r="C293">
        <v>1.0670000000000001E-2</v>
      </c>
      <c r="D293">
        <v>3.145E-4</v>
      </c>
      <c r="E293">
        <v>7.7640000000000001E-3</v>
      </c>
      <c r="F293">
        <v>1.6879999999999999E-2</v>
      </c>
      <c r="G293">
        <v>6.9959999999999996E-3</v>
      </c>
      <c r="H293">
        <v>8.6479999999999994E-3</v>
      </c>
      <c r="I293">
        <v>0</v>
      </c>
      <c r="J293">
        <v>0.19059999999999999</v>
      </c>
      <c r="K293">
        <v>6.0369999999999998E-3</v>
      </c>
      <c r="L293">
        <v>2.6049999999999999E-4</v>
      </c>
      <c r="M293">
        <f t="shared" si="4"/>
        <v>0.19059999999999999</v>
      </c>
      <c r="N293">
        <v>-1.8404110000000001E-2</v>
      </c>
    </row>
    <row r="294" spans="1:14" thickTop="1" thickBot="1" x14ac:dyDescent="0.25">
      <c r="A294" s="7" t="s">
        <v>308</v>
      </c>
      <c r="B294">
        <v>1.7690000000000001E-2</v>
      </c>
      <c r="C294">
        <v>4.2610000000000002E-2</v>
      </c>
      <c r="D294">
        <v>5.553E-4</v>
      </c>
      <c r="E294">
        <v>8.9639999999999997E-3</v>
      </c>
      <c r="F294">
        <v>2.5260000000000001E-2</v>
      </c>
      <c r="G294">
        <v>6.8849999999999996E-3</v>
      </c>
      <c r="H294">
        <v>7.3990000000000002E-3</v>
      </c>
      <c r="I294">
        <v>1.315E-3</v>
      </c>
      <c r="J294">
        <v>0.19620000000000001</v>
      </c>
      <c r="K294">
        <v>7.0219999999999996E-3</v>
      </c>
      <c r="L294">
        <v>1.3159999999999999E-3</v>
      </c>
      <c r="M294">
        <f t="shared" si="4"/>
        <v>0.19620000000000001</v>
      </c>
      <c r="N294">
        <v>-2.1900479E-2</v>
      </c>
    </row>
    <row r="295" spans="1:14" thickTop="1" thickBot="1" x14ac:dyDescent="0.25">
      <c r="A295" s="7" t="s">
        <v>309</v>
      </c>
      <c r="B295">
        <v>4.0489999999999998E-2</v>
      </c>
      <c r="C295">
        <v>0.15670000000000001</v>
      </c>
      <c r="D295">
        <v>8.5889999999999994E-2</v>
      </c>
      <c r="E295">
        <v>5.9650000000000002E-2</v>
      </c>
      <c r="F295">
        <v>3.6319999999999998E-2</v>
      </c>
      <c r="G295">
        <v>0.32340000000000002</v>
      </c>
      <c r="H295">
        <v>5.0349999999999999E-2</v>
      </c>
      <c r="I295">
        <v>0</v>
      </c>
      <c r="J295">
        <v>0.36280000000000001</v>
      </c>
      <c r="K295">
        <v>5.0310000000000001E-2</v>
      </c>
      <c r="L295">
        <v>7.1459999999999996E-3</v>
      </c>
      <c r="M295" s="3">
        <f t="shared" si="4"/>
        <v>0.36280000000000001</v>
      </c>
      <c r="N295">
        <v>1.1475669999999999E-3</v>
      </c>
    </row>
    <row r="296" spans="1:14" thickTop="1" thickBot="1" x14ac:dyDescent="0.25">
      <c r="A296" s="7" t="s">
        <v>310</v>
      </c>
      <c r="B296">
        <v>7.9649999999999999E-3</v>
      </c>
      <c r="C296">
        <v>5.3670000000000002E-2</v>
      </c>
      <c r="D296">
        <v>3.8769999999999998E-3</v>
      </c>
      <c r="E296">
        <v>1.6049999999999998E-2</v>
      </c>
      <c r="F296">
        <v>1.4999999999999999E-2</v>
      </c>
      <c r="G296">
        <v>3.44E-2</v>
      </c>
      <c r="H296">
        <v>4.444E-3</v>
      </c>
      <c r="I296">
        <v>0</v>
      </c>
      <c r="J296">
        <v>0.29189999999999999</v>
      </c>
      <c r="K296">
        <v>3.8719999999999997E-2</v>
      </c>
      <c r="L296">
        <v>1.2650000000000001E-3</v>
      </c>
      <c r="M296" s="3">
        <f t="shared" si="4"/>
        <v>0.29189999999999999</v>
      </c>
      <c r="N296">
        <v>4.706951E-3</v>
      </c>
    </row>
    <row r="297" spans="1:14" thickTop="1" thickBot="1" x14ac:dyDescent="0.25">
      <c r="A297" s="7" t="s">
        <v>311</v>
      </c>
      <c r="B297">
        <v>1.001E-2</v>
      </c>
      <c r="C297">
        <v>7.7759999999999999E-3</v>
      </c>
      <c r="D297">
        <v>3.1389999999999999E-4</v>
      </c>
      <c r="E297">
        <v>5.045E-3</v>
      </c>
      <c r="F297">
        <v>1.269E-2</v>
      </c>
      <c r="G297">
        <v>4.2950000000000002E-3</v>
      </c>
      <c r="H297">
        <v>3.8839999999999999E-3</v>
      </c>
      <c r="I297">
        <v>1.188E-3</v>
      </c>
      <c r="J297">
        <v>0.1308</v>
      </c>
      <c r="K297">
        <v>2.8530000000000001E-3</v>
      </c>
      <c r="L297">
        <v>4.3990000000000001E-4</v>
      </c>
      <c r="M297">
        <f t="shared" si="4"/>
        <v>0.1308</v>
      </c>
      <c r="N297">
        <v>4.2601097999999997E-2</v>
      </c>
    </row>
    <row r="298" spans="1:14" thickTop="1" thickBot="1" x14ac:dyDescent="0.25">
      <c r="A298" s="7" t="s">
        <v>312</v>
      </c>
      <c r="B298">
        <v>1.0670000000000001E-2</v>
      </c>
      <c r="C298">
        <v>6.894E-3</v>
      </c>
      <c r="D298">
        <v>3.144E-4</v>
      </c>
      <c r="E298">
        <v>3.7820000000000002E-3</v>
      </c>
      <c r="F298">
        <v>3.0040000000000001E-2</v>
      </c>
      <c r="G298">
        <v>4.3080000000000002E-3</v>
      </c>
      <c r="H298">
        <v>6.7000000000000002E-3</v>
      </c>
      <c r="I298">
        <v>0</v>
      </c>
      <c r="J298">
        <v>0.20619999999999999</v>
      </c>
      <c r="K298">
        <v>5.5890000000000002E-3</v>
      </c>
      <c r="L298">
        <v>8.298E-4</v>
      </c>
      <c r="M298" s="3">
        <f t="shared" si="4"/>
        <v>0.20619999999999999</v>
      </c>
      <c r="N298">
        <v>2.5054759999999999E-2</v>
      </c>
    </row>
    <row r="299" spans="1:14" thickTop="1" thickBot="1" x14ac:dyDescent="0.25">
      <c r="A299" s="7" t="s">
        <v>313</v>
      </c>
      <c r="B299">
        <v>5.3579999999999999E-3</v>
      </c>
      <c r="C299">
        <v>5.6309999999999997E-3</v>
      </c>
      <c r="D299">
        <v>3.1399999999999999E-4</v>
      </c>
      <c r="E299">
        <v>5.1289999999999999E-3</v>
      </c>
      <c r="F299">
        <v>1.273E-2</v>
      </c>
      <c r="G299">
        <v>3.9890000000000004E-3</v>
      </c>
      <c r="H299">
        <v>8.2459999999999999E-4</v>
      </c>
      <c r="I299">
        <v>0</v>
      </c>
      <c r="J299">
        <v>0.16589999999999999</v>
      </c>
      <c r="K299">
        <v>8.1359999999999991E-3</v>
      </c>
      <c r="L299">
        <v>7.8830000000000002E-4</v>
      </c>
      <c r="M299">
        <f t="shared" si="4"/>
        <v>0.16589999999999999</v>
      </c>
      <c r="N299">
        <v>-1.3008576000000001E-2</v>
      </c>
    </row>
    <row r="300" spans="1:14" thickTop="1" thickBot="1" x14ac:dyDescent="0.25">
      <c r="A300" s="7" t="s">
        <v>314</v>
      </c>
      <c r="B300">
        <v>1.2279999999999999E-2</v>
      </c>
      <c r="C300">
        <v>9.8919999999999998E-3</v>
      </c>
      <c r="D300">
        <v>3.143E-4</v>
      </c>
      <c r="E300">
        <v>4.1809999999999998E-3</v>
      </c>
      <c r="F300">
        <v>1.2449999999999999E-2</v>
      </c>
      <c r="G300">
        <v>6.2370000000000004E-3</v>
      </c>
      <c r="H300">
        <v>5.8469999999999998E-3</v>
      </c>
      <c r="I300">
        <v>0</v>
      </c>
      <c r="J300">
        <v>0.1845</v>
      </c>
      <c r="K300">
        <v>8.3859999999999994E-3</v>
      </c>
      <c r="L300">
        <v>7.004E-4</v>
      </c>
      <c r="M300">
        <f t="shared" si="4"/>
        <v>0.1845</v>
      </c>
      <c r="N300">
        <v>4.9594125000000003E-2</v>
      </c>
    </row>
    <row r="301" spans="1:14" thickTop="1" thickBot="1" x14ac:dyDescent="0.25">
      <c r="A301" s="7" t="s">
        <v>315</v>
      </c>
      <c r="B301">
        <v>4.163E-2</v>
      </c>
      <c r="C301">
        <v>7.843E-2</v>
      </c>
      <c r="D301">
        <v>6.8540000000000004E-2</v>
      </c>
      <c r="E301">
        <v>6.2640000000000001E-2</v>
      </c>
      <c r="F301">
        <v>0.28660000000000002</v>
      </c>
      <c r="G301">
        <v>0.2581</v>
      </c>
      <c r="H301">
        <v>3.5340000000000003E-2</v>
      </c>
      <c r="I301">
        <v>0</v>
      </c>
      <c r="J301">
        <v>0.1103</v>
      </c>
      <c r="K301">
        <v>1.345E-2</v>
      </c>
      <c r="L301">
        <v>1.2769999999999999E-3</v>
      </c>
      <c r="M301" s="3">
        <f t="shared" si="4"/>
        <v>0.28660000000000002</v>
      </c>
      <c r="N301">
        <v>-1.4618533E-2</v>
      </c>
    </row>
    <row r="302" spans="1:14" thickTop="1" thickBot="1" x14ac:dyDescent="0.25">
      <c r="A302" s="7" t="s">
        <v>316</v>
      </c>
      <c r="B302">
        <v>5.4669999999999996E-3</v>
      </c>
      <c r="C302">
        <v>7.6620000000000004E-3</v>
      </c>
      <c r="D302">
        <v>3.1409999999999999E-4</v>
      </c>
      <c r="E302">
        <v>4.0629999999999998E-3</v>
      </c>
      <c r="F302">
        <v>1.274E-2</v>
      </c>
      <c r="G302">
        <v>5.9950000000000003E-3</v>
      </c>
      <c r="H302">
        <v>5.0289999999999996E-3</v>
      </c>
      <c r="I302">
        <v>0</v>
      </c>
      <c r="J302">
        <v>0.23499999999999999</v>
      </c>
      <c r="K302">
        <v>2.5049999999999998E-3</v>
      </c>
      <c r="L302">
        <v>5.2360000000000004E-4</v>
      </c>
      <c r="M302" s="3">
        <f t="shared" si="4"/>
        <v>0.23499999999999999</v>
      </c>
      <c r="N302">
        <v>-5.0333840000000001E-3</v>
      </c>
    </row>
    <row r="303" spans="1:14" thickTop="1" thickBot="1" x14ac:dyDescent="0.25">
      <c r="A303" s="7" t="s">
        <v>317</v>
      </c>
      <c r="B303">
        <v>2.1180000000000001E-3</v>
      </c>
      <c r="C303">
        <v>1.159E-2</v>
      </c>
      <c r="D303">
        <v>3.1399999999999999E-4</v>
      </c>
      <c r="E303">
        <v>3.4749999999999998E-3</v>
      </c>
      <c r="F303">
        <v>2.5749999999999999E-2</v>
      </c>
      <c r="G303">
        <v>2.8540000000000002E-3</v>
      </c>
      <c r="H303">
        <v>3.9020000000000001E-3</v>
      </c>
      <c r="I303">
        <v>0</v>
      </c>
      <c r="J303">
        <v>0.18479999999999999</v>
      </c>
      <c r="K303">
        <v>4.4479999999999997E-3</v>
      </c>
      <c r="L303">
        <v>2.4610000000000002E-4</v>
      </c>
      <c r="M303">
        <f t="shared" si="4"/>
        <v>0.18479999999999999</v>
      </c>
      <c r="N303">
        <v>-1.1265367E-2</v>
      </c>
    </row>
    <row r="304" spans="1:14" thickTop="1" thickBot="1" x14ac:dyDescent="0.25">
      <c r="A304" s="7" t="s">
        <v>318</v>
      </c>
      <c r="B304">
        <v>1.306E-2</v>
      </c>
      <c r="C304">
        <v>7.6990000000000001E-3</v>
      </c>
      <c r="D304">
        <v>3.1419999999999999E-4</v>
      </c>
      <c r="E304">
        <v>7.613E-3</v>
      </c>
      <c r="F304">
        <v>2.2579999999999999E-2</v>
      </c>
      <c r="G304">
        <v>6.045E-3</v>
      </c>
      <c r="H304">
        <v>4.1339999999999997E-3</v>
      </c>
      <c r="I304">
        <v>0</v>
      </c>
      <c r="J304">
        <v>0.1643</v>
      </c>
      <c r="K304">
        <v>7.9000000000000008E-3</v>
      </c>
      <c r="L304">
        <v>4.3610000000000003E-3</v>
      </c>
      <c r="M304">
        <f t="shared" si="4"/>
        <v>0.1643</v>
      </c>
      <c r="N304">
        <v>-1.664353E-2</v>
      </c>
    </row>
    <row r="305" spans="1:15" thickTop="1" thickBot="1" x14ac:dyDescent="0.25">
      <c r="A305" s="7" t="s">
        <v>319</v>
      </c>
      <c r="B305">
        <v>1.746E-2</v>
      </c>
      <c r="C305">
        <v>3.177E-2</v>
      </c>
      <c r="D305">
        <v>3.145E-4</v>
      </c>
      <c r="E305">
        <v>1.1310000000000001E-2</v>
      </c>
      <c r="F305">
        <v>4.3970000000000002E-2</v>
      </c>
      <c r="G305">
        <v>6.9579999999999998E-3</v>
      </c>
      <c r="H305">
        <v>3.7810000000000001E-3</v>
      </c>
      <c r="I305">
        <v>0</v>
      </c>
      <c r="J305">
        <v>0.27289999999999998</v>
      </c>
      <c r="K305">
        <v>2.6270000000000002E-2</v>
      </c>
      <c r="L305">
        <v>1.8209999999999999E-3</v>
      </c>
      <c r="M305" s="3">
        <f t="shared" si="4"/>
        <v>0.27289999999999998</v>
      </c>
      <c r="N305">
        <v>-1.1340497999999999E-2</v>
      </c>
    </row>
    <row r="306" spans="1:15" thickTop="1" thickBot="1" x14ac:dyDescent="0.25">
      <c r="A306" s="9" t="s">
        <v>320</v>
      </c>
      <c r="B306">
        <v>1.379E-2</v>
      </c>
      <c r="C306">
        <v>6.6360000000000004E-3</v>
      </c>
      <c r="D306">
        <v>3.1359999999999998E-4</v>
      </c>
      <c r="E306">
        <v>4.6150000000000002E-3</v>
      </c>
      <c r="F306">
        <v>3.7310000000000003E-2</v>
      </c>
      <c r="G306">
        <v>4.0229999999999997E-3</v>
      </c>
      <c r="H306">
        <v>4.0530000000000002E-3</v>
      </c>
      <c r="I306">
        <v>7.077E-2</v>
      </c>
      <c r="J306">
        <v>0.32679999999999998</v>
      </c>
      <c r="K306">
        <v>1.0919999999999999E-2</v>
      </c>
      <c r="L306">
        <v>3.5049999999999999E-3</v>
      </c>
      <c r="M306" s="3">
        <f t="shared" si="4"/>
        <v>0.32679999999999998</v>
      </c>
      <c r="N306" s="3">
        <v>0.16792401000000001</v>
      </c>
      <c r="O306" s="11">
        <v>0.25657814528320999</v>
      </c>
    </row>
    <row r="307" spans="1:15" thickTop="1" thickBot="1" x14ac:dyDescent="0.25">
      <c r="A307" s="9" t="s">
        <v>321</v>
      </c>
      <c r="B307">
        <v>2.3029999999999998E-2</v>
      </c>
      <c r="C307">
        <v>1.103E-2</v>
      </c>
      <c r="D307">
        <v>3.1349999999999998E-4</v>
      </c>
      <c r="E307">
        <v>1.35E-2</v>
      </c>
      <c r="F307">
        <v>6.1539999999999997E-2</v>
      </c>
      <c r="G307">
        <v>4.0239999999999998E-3</v>
      </c>
      <c r="H307">
        <v>2.2620000000000001E-3</v>
      </c>
      <c r="I307">
        <v>3.678E-2</v>
      </c>
      <c r="J307">
        <v>0.217</v>
      </c>
      <c r="K307">
        <v>1.444E-2</v>
      </c>
      <c r="L307">
        <v>3.0079999999999999E-4</v>
      </c>
      <c r="M307" s="3">
        <f t="shared" si="4"/>
        <v>0.217</v>
      </c>
      <c r="N307" s="3">
        <v>0.20316393999999999</v>
      </c>
      <c r="O307" s="11">
        <v>0.25725506227746098</v>
      </c>
    </row>
    <row r="308" spans="1:15" thickTop="1" thickBot="1" x14ac:dyDescent="0.25">
      <c r="A308" s="9" t="s">
        <v>322</v>
      </c>
      <c r="B308">
        <v>3.024E-2</v>
      </c>
      <c r="C308">
        <v>9.6069999999999992E-3</v>
      </c>
      <c r="D308">
        <v>3.1359999999999998E-4</v>
      </c>
      <c r="E308">
        <v>3.1690000000000003E-2</v>
      </c>
      <c r="F308">
        <v>6.4619999999999997E-2</v>
      </c>
      <c r="G308">
        <v>5.2449999999999997E-3</v>
      </c>
      <c r="H308">
        <v>5.0330000000000001E-3</v>
      </c>
      <c r="I308">
        <v>8.7330000000000005E-2</v>
      </c>
      <c r="J308">
        <v>0.37209999999999999</v>
      </c>
      <c r="K308">
        <v>1.9800000000000002E-2</v>
      </c>
      <c r="L308">
        <v>0</v>
      </c>
      <c r="M308" s="3">
        <f t="shared" si="4"/>
        <v>0.37209999999999999</v>
      </c>
      <c r="N308" s="3">
        <v>0.27586212500000001</v>
      </c>
      <c r="O308" s="11">
        <v>0.25642294531744803</v>
      </c>
    </row>
    <row r="309" spans="1:15" thickTop="1" thickBot="1" x14ac:dyDescent="0.25">
      <c r="A309" s="9" t="s">
        <v>323</v>
      </c>
      <c r="B309">
        <v>2.5190000000000001E-2</v>
      </c>
      <c r="C309">
        <v>5.6979999999999999E-3</v>
      </c>
      <c r="D309">
        <v>3.1369999999999998E-4</v>
      </c>
      <c r="E309">
        <v>2.9530000000000001E-2</v>
      </c>
      <c r="F309">
        <v>2.4109999999999999E-2</v>
      </c>
      <c r="G309">
        <v>5.8710000000000004E-3</v>
      </c>
      <c r="H309">
        <v>2E-3</v>
      </c>
      <c r="I309">
        <v>7.2489999999999999E-2</v>
      </c>
      <c r="J309">
        <v>0.37680000000000002</v>
      </c>
      <c r="K309">
        <v>2.291E-2</v>
      </c>
      <c r="L309">
        <v>1.0580000000000001E-2</v>
      </c>
      <c r="M309" s="3">
        <f t="shared" si="4"/>
        <v>0.37680000000000002</v>
      </c>
      <c r="N309" s="3">
        <v>0.13815065700000001</v>
      </c>
      <c r="O309" s="12">
        <v>0.258981314672177</v>
      </c>
    </row>
    <row r="310" spans="1:15" thickTop="1" thickBot="1" x14ac:dyDescent="0.25">
      <c r="A310" s="9" t="s">
        <v>324</v>
      </c>
      <c r="B310">
        <v>3.032E-2</v>
      </c>
      <c r="C310">
        <v>1.9349999999999999E-2</v>
      </c>
      <c r="D310">
        <v>3.1399999999999999E-4</v>
      </c>
      <c r="E310">
        <v>3.9120000000000002E-2</v>
      </c>
      <c r="F310">
        <v>0.14779999999999999</v>
      </c>
      <c r="G310">
        <v>5.5360000000000001E-3</v>
      </c>
      <c r="H310">
        <v>1.5610000000000001E-3</v>
      </c>
      <c r="I310">
        <v>9.0520000000000003E-2</v>
      </c>
      <c r="J310">
        <v>0.3589</v>
      </c>
      <c r="K310">
        <v>5.7919999999999999E-2</v>
      </c>
      <c r="L310">
        <v>1.9E-3</v>
      </c>
      <c r="M310" s="3">
        <f t="shared" si="4"/>
        <v>0.3589</v>
      </c>
      <c r="N310" s="3">
        <v>0.148886188</v>
      </c>
      <c r="O310" s="11">
        <v>0.25679569225223497</v>
      </c>
    </row>
    <row r="311" spans="1:15" thickTop="1" thickBot="1" x14ac:dyDescent="0.25">
      <c r="A311" s="7" t="s">
        <v>325</v>
      </c>
      <c r="B311">
        <v>4.1739999999999998E-3</v>
      </c>
      <c r="C311">
        <v>8.9370000000000005E-3</v>
      </c>
      <c r="D311">
        <v>3.1349999999999998E-4</v>
      </c>
      <c r="E311">
        <v>2.147E-2</v>
      </c>
      <c r="F311">
        <v>3.764E-2</v>
      </c>
      <c r="G311">
        <v>5.7070000000000003E-3</v>
      </c>
      <c r="H311">
        <v>5.1850000000000004E-3</v>
      </c>
      <c r="I311">
        <v>4.8399999999999999E-2</v>
      </c>
      <c r="J311">
        <v>8.1360000000000002E-2</v>
      </c>
      <c r="K311">
        <v>2.9950000000000001E-2</v>
      </c>
      <c r="L311">
        <v>1.766E-3</v>
      </c>
      <c r="M311">
        <f t="shared" si="4"/>
        <v>8.1360000000000002E-2</v>
      </c>
      <c r="N311">
        <v>6.1877724000000002E-2</v>
      </c>
    </row>
    <row r="312" spans="1:15" thickTop="1" thickBot="1" x14ac:dyDescent="0.25">
      <c r="A312" s="9" t="s">
        <v>326</v>
      </c>
      <c r="B312">
        <v>1.191E-2</v>
      </c>
      <c r="C312">
        <v>7.5469999999999999E-3</v>
      </c>
      <c r="D312">
        <v>3.1359999999999998E-4</v>
      </c>
      <c r="E312">
        <v>7.6360000000000004E-3</v>
      </c>
      <c r="F312">
        <v>4.0079999999999998E-2</v>
      </c>
      <c r="G312">
        <v>5.9820000000000003E-3</v>
      </c>
      <c r="H312">
        <v>5.7829999999999999E-3</v>
      </c>
      <c r="I312">
        <v>2.9870000000000001E-2</v>
      </c>
      <c r="J312">
        <v>0.32419999999999999</v>
      </c>
      <c r="K312">
        <v>7.6490000000000004E-3</v>
      </c>
      <c r="L312">
        <v>3.8549999999999999E-4</v>
      </c>
      <c r="M312" s="3">
        <f t="shared" si="4"/>
        <v>0.32419999999999999</v>
      </c>
      <c r="N312" s="3">
        <v>0.23759528199999999</v>
      </c>
      <c r="O312" s="11">
        <v>0.25688513414853398</v>
      </c>
    </row>
    <row r="313" spans="1:15" thickTop="1" thickBot="1" x14ac:dyDescent="0.25">
      <c r="A313" s="9" t="s">
        <v>327</v>
      </c>
      <c r="B313">
        <v>1.3809999999999999E-2</v>
      </c>
      <c r="C313">
        <v>1.915E-2</v>
      </c>
      <c r="D313">
        <v>3.1359999999999998E-4</v>
      </c>
      <c r="E313">
        <v>1.643E-2</v>
      </c>
      <c r="F313">
        <v>6.2950000000000006E-2</v>
      </c>
      <c r="G313">
        <v>1.244E-2</v>
      </c>
      <c r="H313">
        <v>2.7899999999999999E-3</v>
      </c>
      <c r="I313">
        <v>5.1830000000000001E-2</v>
      </c>
      <c r="J313">
        <v>0.35759999999999997</v>
      </c>
      <c r="K313">
        <v>1.6379999999999999E-2</v>
      </c>
      <c r="L313">
        <v>2.8739999999999998E-3</v>
      </c>
      <c r="M313" s="3">
        <f t="shared" si="4"/>
        <v>0.35759999999999997</v>
      </c>
      <c r="N313" s="3">
        <v>0.293610433</v>
      </c>
      <c r="O313" s="11">
        <v>0.25654095529680299</v>
      </c>
    </row>
    <row r="314" spans="1:15" thickTop="1" thickBot="1" x14ac:dyDescent="0.25">
      <c r="A314" s="9" t="s">
        <v>328</v>
      </c>
      <c r="B314">
        <v>2.1749999999999999E-2</v>
      </c>
      <c r="C314">
        <v>8.3580000000000008E-3</v>
      </c>
      <c r="D314">
        <v>3.1359999999999998E-4</v>
      </c>
      <c r="E314">
        <v>1.383E-2</v>
      </c>
      <c r="F314">
        <v>9.0469999999999995E-3</v>
      </c>
      <c r="G314">
        <v>7.2700000000000004E-3</v>
      </c>
      <c r="H314">
        <v>5.5570000000000003E-3</v>
      </c>
      <c r="I314">
        <v>5.5909999999999996E-3</v>
      </c>
      <c r="J314">
        <v>0.21210000000000001</v>
      </c>
      <c r="K314">
        <v>1.7430000000000001E-2</v>
      </c>
      <c r="L314">
        <v>6.0639999999999999E-4</v>
      </c>
      <c r="M314" s="3">
        <f t="shared" si="4"/>
        <v>0.21210000000000001</v>
      </c>
      <c r="N314" s="3">
        <v>0.18203775999999999</v>
      </c>
      <c r="O314" s="11">
        <v>0.25687296955542399</v>
      </c>
    </row>
    <row r="315" spans="1:15" thickTop="1" thickBot="1" x14ac:dyDescent="0.25">
      <c r="A315" s="9" t="s">
        <v>329</v>
      </c>
      <c r="B315">
        <v>1.2630000000000001E-2</v>
      </c>
      <c r="C315">
        <v>6.43E-3</v>
      </c>
      <c r="D315">
        <v>3.1349999999999998E-4</v>
      </c>
      <c r="E315">
        <v>7.7689999999999999E-3</v>
      </c>
      <c r="F315">
        <v>2.2259999999999999E-2</v>
      </c>
      <c r="G315">
        <v>4.6979999999999999E-3</v>
      </c>
      <c r="H315">
        <v>7.7920000000000003E-3</v>
      </c>
      <c r="I315">
        <v>3.9290000000000002E-3</v>
      </c>
      <c r="J315">
        <v>0.23849999999999999</v>
      </c>
      <c r="K315">
        <v>1.2449999999999999E-2</v>
      </c>
      <c r="L315" s="4">
        <v>4.7540000000000002E-5</v>
      </c>
      <c r="M315" s="3">
        <f t="shared" si="4"/>
        <v>0.23849999999999999</v>
      </c>
      <c r="N315" s="3">
        <v>0.31004689899999999</v>
      </c>
      <c r="O315" s="11">
        <v>0.25659999999999999</v>
      </c>
    </row>
    <row r="316" spans="1:15" thickTop="1" thickBot="1" x14ac:dyDescent="0.25">
      <c r="A316" s="9" t="s">
        <v>330</v>
      </c>
      <c r="B316">
        <v>5.1000000000000004E-3</v>
      </c>
      <c r="C316">
        <v>7.2700000000000004E-3</v>
      </c>
      <c r="D316">
        <v>3.1359999999999998E-4</v>
      </c>
      <c r="E316">
        <v>9.2879999999999994E-3</v>
      </c>
      <c r="F316">
        <v>2.742E-2</v>
      </c>
      <c r="G316">
        <v>8.0750000000000006E-3</v>
      </c>
      <c r="H316">
        <v>5.8989999999999997E-3</v>
      </c>
      <c r="I316">
        <v>7.016E-2</v>
      </c>
      <c r="J316">
        <v>0.36099999999999999</v>
      </c>
      <c r="K316">
        <v>1.519E-2</v>
      </c>
      <c r="L316">
        <v>3.7429999999999999E-4</v>
      </c>
      <c r="M316" s="3">
        <f t="shared" si="4"/>
        <v>0.36099999999999999</v>
      </c>
      <c r="N316" s="3">
        <v>0.19984802199999999</v>
      </c>
      <c r="O316" s="11">
        <v>0.25649975562729599</v>
      </c>
    </row>
    <row r="317" spans="1:15" thickTop="1" thickBot="1" x14ac:dyDescent="0.25">
      <c r="A317" s="7" t="s">
        <v>331</v>
      </c>
      <c r="B317">
        <v>3.1820000000000001E-2</v>
      </c>
      <c r="C317">
        <v>4.62E-3</v>
      </c>
      <c r="D317">
        <v>1.8320000000000001E-3</v>
      </c>
      <c r="E317">
        <v>3.3140000000000003E-2</v>
      </c>
      <c r="F317">
        <v>4.8669999999999998E-2</v>
      </c>
      <c r="G317">
        <v>7.1069999999999996E-3</v>
      </c>
      <c r="H317">
        <v>6.7739999999999996E-3</v>
      </c>
      <c r="I317">
        <v>9.8089999999999997E-2</v>
      </c>
      <c r="J317">
        <v>0.14810000000000001</v>
      </c>
      <c r="K317">
        <v>1.9900000000000001E-2</v>
      </c>
      <c r="L317">
        <v>1.54E-2</v>
      </c>
      <c r="M317">
        <f t="shared" si="4"/>
        <v>0.14810000000000001</v>
      </c>
      <c r="N317" s="3">
        <v>0.17547241899999999</v>
      </c>
    </row>
    <row r="318" spans="1:15" thickTop="1" thickBot="1" x14ac:dyDescent="0.25">
      <c r="A318" s="7" t="s">
        <v>332</v>
      </c>
      <c r="B318">
        <v>1.193E-2</v>
      </c>
      <c r="C318">
        <v>4.6649999999999999E-3</v>
      </c>
      <c r="D318">
        <v>3.1379999999999998E-4</v>
      </c>
      <c r="E318">
        <v>4.3940000000000003E-3</v>
      </c>
      <c r="F318">
        <v>4.6300000000000001E-2</v>
      </c>
      <c r="G318">
        <v>4.365E-3</v>
      </c>
      <c r="H318">
        <v>4.1450000000000002E-3</v>
      </c>
      <c r="I318">
        <v>3.7620000000000001E-2</v>
      </c>
      <c r="J318">
        <v>0.27910000000000001</v>
      </c>
      <c r="K318">
        <v>2.9569999999999999E-2</v>
      </c>
      <c r="L318">
        <v>1.1180000000000001E-3</v>
      </c>
      <c r="M318" s="3">
        <f t="shared" si="4"/>
        <v>0.27910000000000001</v>
      </c>
      <c r="N318">
        <v>6.7463960000000003E-2</v>
      </c>
    </row>
    <row r="319" spans="1:15" thickTop="1" thickBot="1" x14ac:dyDescent="0.25">
      <c r="A319" s="9" t="s">
        <v>333</v>
      </c>
      <c r="B319">
        <v>1.383E-2</v>
      </c>
      <c r="C319">
        <v>9.3620000000000005E-3</v>
      </c>
      <c r="D319">
        <v>3.1359999999999998E-4</v>
      </c>
      <c r="E319">
        <v>1.3140000000000001E-2</v>
      </c>
      <c r="F319">
        <v>3.4009999999999999E-2</v>
      </c>
      <c r="G319">
        <v>5.9870000000000001E-3</v>
      </c>
      <c r="H319">
        <v>3.8509999999999998E-3</v>
      </c>
      <c r="I319">
        <v>7.8919999999999997E-3</v>
      </c>
      <c r="J319">
        <v>0.28310000000000002</v>
      </c>
      <c r="K319">
        <v>2.418E-2</v>
      </c>
      <c r="L319">
        <v>1.9620000000000002E-3</v>
      </c>
      <c r="M319" s="3">
        <f t="shared" si="4"/>
        <v>0.28310000000000002</v>
      </c>
      <c r="N319" s="3">
        <v>0.190075254</v>
      </c>
      <c r="O319" s="11">
        <v>0.25662314312027001</v>
      </c>
    </row>
    <row r="320" spans="1:15" thickTop="1" thickBot="1" x14ac:dyDescent="0.25">
      <c r="A320" s="9" t="s">
        <v>334</v>
      </c>
      <c r="B320">
        <v>1.04E-2</v>
      </c>
      <c r="C320">
        <v>9.0659999999999994E-3</v>
      </c>
      <c r="D320">
        <v>3.1349999999999998E-4</v>
      </c>
      <c r="E320">
        <v>1.685E-2</v>
      </c>
      <c r="F320">
        <v>8.1290000000000001E-2</v>
      </c>
      <c r="G320">
        <v>6.5729999999999998E-3</v>
      </c>
      <c r="H320">
        <v>6.7470000000000004E-3</v>
      </c>
      <c r="I320">
        <v>6.7019999999999996E-2</v>
      </c>
      <c r="J320">
        <v>0.32729999999999998</v>
      </c>
      <c r="K320">
        <v>2.385E-2</v>
      </c>
      <c r="L320">
        <v>2.8140000000000001E-3</v>
      </c>
      <c r="M320" s="3">
        <f t="shared" si="4"/>
        <v>0.32729999999999998</v>
      </c>
      <c r="N320" s="3">
        <v>0.19750404199999999</v>
      </c>
      <c r="O320" s="11">
        <v>0.25597230158302797</v>
      </c>
    </row>
    <row r="321" spans="1:15" thickTop="1" thickBot="1" x14ac:dyDescent="0.25">
      <c r="A321" s="9" t="s">
        <v>335</v>
      </c>
      <c r="B321">
        <v>1.2290000000000001E-2</v>
      </c>
      <c r="C321">
        <v>7.7219999999999997E-3</v>
      </c>
      <c r="D321">
        <v>3.1359999999999998E-4</v>
      </c>
      <c r="E321">
        <v>2.0389999999999998E-2</v>
      </c>
      <c r="F321">
        <v>0.1032</v>
      </c>
      <c r="G321">
        <v>5.5589999999999997E-3</v>
      </c>
      <c r="H321">
        <v>5.0509999999999999E-3</v>
      </c>
      <c r="I321">
        <v>6.8989999999999996E-2</v>
      </c>
      <c r="J321">
        <v>0.3453</v>
      </c>
      <c r="K321">
        <v>1.8780000000000002E-2</v>
      </c>
      <c r="L321">
        <v>1.923E-3</v>
      </c>
      <c r="M321" s="3">
        <f t="shared" si="4"/>
        <v>0.3453</v>
      </c>
      <c r="N321" s="3">
        <v>0.20877199099999999</v>
      </c>
      <c r="O321" s="11">
        <v>0.25632805400799102</v>
      </c>
    </row>
    <row r="322" spans="1:15" thickTop="1" thickBot="1" x14ac:dyDescent="0.25">
      <c r="A322" s="9" t="s">
        <v>336</v>
      </c>
      <c r="B322">
        <v>1.797E-2</v>
      </c>
      <c r="C322">
        <v>8.4259999999999995E-3</v>
      </c>
      <c r="D322">
        <v>3.1369999999999998E-4</v>
      </c>
      <c r="E322">
        <v>9.8650000000000005E-3</v>
      </c>
      <c r="F322">
        <v>6.8000000000000005E-2</v>
      </c>
      <c r="G322">
        <v>7.4089999999999998E-3</v>
      </c>
      <c r="H322">
        <v>1.409E-2</v>
      </c>
      <c r="I322">
        <v>4.5949999999999998E-2</v>
      </c>
      <c r="J322">
        <v>0.35260000000000002</v>
      </c>
      <c r="K322">
        <v>1.307E-2</v>
      </c>
      <c r="L322">
        <v>3.8400000000000001E-4</v>
      </c>
      <c r="M322" s="3">
        <f t="shared" si="4"/>
        <v>0.35260000000000002</v>
      </c>
      <c r="N322" s="3">
        <v>0.20058017</v>
      </c>
      <c r="O322" s="11">
        <v>0.257344153914353</v>
      </c>
    </row>
    <row r="323" spans="1:15" thickTop="1" thickBot="1" x14ac:dyDescent="0.25">
      <c r="A323" s="7" t="s">
        <v>337</v>
      </c>
      <c r="B323">
        <v>6.3140000000000002E-3</v>
      </c>
      <c r="C323">
        <v>3.6419999999999998E-3</v>
      </c>
      <c r="D323">
        <v>3.1359999999999998E-4</v>
      </c>
      <c r="E323">
        <v>6.7239999999999999E-3</v>
      </c>
      <c r="F323">
        <v>1.4970000000000001E-2</v>
      </c>
      <c r="G323">
        <v>2.64E-3</v>
      </c>
      <c r="H323">
        <v>1.728E-2</v>
      </c>
      <c r="I323">
        <v>9.9469999999999992E-3</v>
      </c>
      <c r="J323">
        <v>6.7130000000000002E-3</v>
      </c>
      <c r="K323">
        <v>1.5889999999999999E-3</v>
      </c>
      <c r="L323">
        <v>6.4939999999999996E-4</v>
      </c>
      <c r="M323">
        <f t="shared" si="4"/>
        <v>1.728E-2</v>
      </c>
      <c r="N323">
        <v>-0.111860178</v>
      </c>
    </row>
    <row r="324" spans="1:15" thickTop="1" thickBot="1" x14ac:dyDescent="0.25">
      <c r="A324" s="7" t="s">
        <v>338</v>
      </c>
      <c r="B324">
        <v>7.9209999999999992E-3</v>
      </c>
      <c r="C324">
        <v>6.7400000000000003E-3</v>
      </c>
      <c r="D324">
        <v>3.1359999999999998E-4</v>
      </c>
      <c r="E324">
        <v>5.5120000000000004E-3</v>
      </c>
      <c r="F324">
        <v>1.8859999999999998E-2</v>
      </c>
      <c r="G324">
        <v>4.993E-3</v>
      </c>
      <c r="H324">
        <v>1.6180000000000001E-3</v>
      </c>
      <c r="I324">
        <v>1.8509999999999999E-2</v>
      </c>
      <c r="J324">
        <v>4.2630000000000003E-3</v>
      </c>
      <c r="K324">
        <v>9.0849999999999993E-3</v>
      </c>
      <c r="L324">
        <v>2.1099999999999999E-3</v>
      </c>
      <c r="M324">
        <f t="shared" ref="M324:M376" si="5">MAX(B324:L324)</f>
        <v>1.8859999999999998E-2</v>
      </c>
      <c r="N324">
        <v>-2.3673337999999999E-2</v>
      </c>
    </row>
    <row r="325" spans="1:15" thickTop="1" thickBot="1" x14ac:dyDescent="0.25">
      <c r="A325" s="7" t="s">
        <v>339</v>
      </c>
      <c r="B325">
        <v>2.5200000000000001E-3</v>
      </c>
      <c r="C325">
        <v>4.0689999999999997E-2</v>
      </c>
      <c r="D325">
        <v>3.1379999999999998E-4</v>
      </c>
      <c r="E325">
        <v>3.6740000000000002E-3</v>
      </c>
      <c r="F325">
        <v>0.126</v>
      </c>
      <c r="G325">
        <v>1.2359999999999999E-2</v>
      </c>
      <c r="H325">
        <v>2.9819999999999998E-3</v>
      </c>
      <c r="I325">
        <v>3.601E-3</v>
      </c>
      <c r="J325">
        <v>0.2351</v>
      </c>
      <c r="K325">
        <v>8.548E-3</v>
      </c>
      <c r="L325">
        <v>5.5309999999999995E-4</v>
      </c>
      <c r="M325" s="3">
        <f t="shared" si="5"/>
        <v>0.2351</v>
      </c>
      <c r="N325">
        <v>-6.0400469999999998E-3</v>
      </c>
    </row>
    <row r="326" spans="1:15" thickTop="1" thickBot="1" x14ac:dyDescent="0.25">
      <c r="A326" s="7" t="s">
        <v>340</v>
      </c>
      <c r="B326">
        <v>7.4469999999999996E-3</v>
      </c>
      <c r="C326">
        <v>2.1430000000000001E-2</v>
      </c>
      <c r="D326">
        <v>3.1399999999999999E-4</v>
      </c>
      <c r="E326">
        <v>4.6340000000000001E-3</v>
      </c>
      <c r="F326">
        <v>4.2540000000000001E-2</v>
      </c>
      <c r="G326">
        <v>6.0790000000000002E-3</v>
      </c>
      <c r="H326">
        <v>2.2540000000000001E-2</v>
      </c>
      <c r="I326">
        <v>4.3459999999999999E-2</v>
      </c>
      <c r="J326">
        <v>0.21629999999999999</v>
      </c>
      <c r="K326">
        <v>1.984E-2</v>
      </c>
      <c r="L326">
        <v>1.6169999999999999E-3</v>
      </c>
      <c r="M326" s="3">
        <f t="shared" si="5"/>
        <v>0.21629999999999999</v>
      </c>
      <c r="N326">
        <v>-4.8361161999999999E-2</v>
      </c>
    </row>
    <row r="327" spans="1:15" thickTop="1" thickBot="1" x14ac:dyDescent="0.25">
      <c r="A327" s="7" t="s">
        <v>341</v>
      </c>
      <c r="B327">
        <v>2.4880000000000002E-3</v>
      </c>
      <c r="C327">
        <v>4.0570000000000002E-2</v>
      </c>
      <c r="D327">
        <v>3.1379999999999998E-4</v>
      </c>
      <c r="E327">
        <v>4.045E-3</v>
      </c>
      <c r="F327">
        <v>0.1246</v>
      </c>
      <c r="G327">
        <v>6.0270000000000002E-3</v>
      </c>
      <c r="H327">
        <v>3.8779999999999999E-3</v>
      </c>
      <c r="I327">
        <v>3.3790000000000001E-2</v>
      </c>
      <c r="J327">
        <v>0.2104</v>
      </c>
      <c r="K327">
        <v>8.3210000000000003E-3</v>
      </c>
      <c r="L327">
        <v>4.3580000000000002E-4</v>
      </c>
      <c r="M327" s="3">
        <f t="shared" si="5"/>
        <v>0.2104</v>
      </c>
      <c r="N327">
        <v>-4.1349621000000003E-2</v>
      </c>
    </row>
    <row r="328" spans="1:15" thickTop="1" thickBot="1" x14ac:dyDescent="0.25">
      <c r="A328" s="7" t="s">
        <v>342</v>
      </c>
      <c r="B328">
        <v>2.0479999999999999E-3</v>
      </c>
      <c r="C328">
        <v>4.9050000000000003E-2</v>
      </c>
      <c r="D328">
        <v>5.8719999999999996E-4</v>
      </c>
      <c r="E328">
        <v>3.96E-3</v>
      </c>
      <c r="F328">
        <v>4.9709999999999997E-2</v>
      </c>
      <c r="G328">
        <v>8.77E-3</v>
      </c>
      <c r="H328">
        <v>7.4219999999999998E-3</v>
      </c>
      <c r="I328">
        <v>6.7369999999999999E-2</v>
      </c>
      <c r="J328">
        <v>0.29930000000000001</v>
      </c>
      <c r="K328">
        <v>3.2399999999999998E-2</v>
      </c>
      <c r="L328">
        <v>3.589E-4</v>
      </c>
      <c r="M328" s="3">
        <f t="shared" si="5"/>
        <v>0.29930000000000001</v>
      </c>
      <c r="N328">
        <v>-8.6596643000000001E-2</v>
      </c>
    </row>
    <row r="329" spans="1:15" thickTop="1" thickBot="1" x14ac:dyDescent="0.25">
      <c r="A329" s="7" t="s">
        <v>343</v>
      </c>
      <c r="B329">
        <v>3.4640000000000001E-3</v>
      </c>
      <c r="C329">
        <v>7.9070000000000001E-2</v>
      </c>
      <c r="D329">
        <v>3.1359999999999998E-4</v>
      </c>
      <c r="E329">
        <v>3.692E-3</v>
      </c>
      <c r="F329">
        <v>6.8849999999999995E-2</v>
      </c>
      <c r="G329">
        <v>6.9589999999999999E-3</v>
      </c>
      <c r="H329">
        <v>5.7739999999999996E-3</v>
      </c>
      <c r="I329">
        <v>9.2790000000000008E-3</v>
      </c>
      <c r="J329">
        <v>0.23300000000000001</v>
      </c>
      <c r="K329">
        <v>5.5019999999999999E-3</v>
      </c>
      <c r="L329">
        <v>4.75E-4</v>
      </c>
      <c r="M329" s="3">
        <f t="shared" si="5"/>
        <v>0.23300000000000001</v>
      </c>
      <c r="N329">
        <v>-1.5205041000000001E-2</v>
      </c>
    </row>
    <row r="330" spans="1:15" thickTop="1" thickBot="1" x14ac:dyDescent="0.25">
      <c r="A330" s="7" t="s">
        <v>344</v>
      </c>
      <c r="B330">
        <v>5.9459999999999999E-3</v>
      </c>
      <c r="C330">
        <v>3.5150000000000001E-2</v>
      </c>
      <c r="D330">
        <v>3.1359999999999998E-4</v>
      </c>
      <c r="E330">
        <v>5.2009999999999999E-3</v>
      </c>
      <c r="F330">
        <v>4.2880000000000001E-2</v>
      </c>
      <c r="G330">
        <v>5.0920000000000002E-3</v>
      </c>
      <c r="H330">
        <v>5.3429999999999997E-3</v>
      </c>
      <c r="I330">
        <v>4.5760000000000002E-3</v>
      </c>
      <c r="J330">
        <v>9.9339999999999998E-2</v>
      </c>
      <c r="K330">
        <v>1.6650000000000002E-2</v>
      </c>
      <c r="L330">
        <v>3.4079999999999999E-4</v>
      </c>
      <c r="M330">
        <f t="shared" si="5"/>
        <v>9.9339999999999998E-2</v>
      </c>
      <c r="N330">
        <v>-9.5957497000000003E-2</v>
      </c>
    </row>
    <row r="331" spans="1:15" thickTop="1" thickBot="1" x14ac:dyDescent="0.25">
      <c r="A331" s="7" t="s">
        <v>345</v>
      </c>
      <c r="B331">
        <v>8.3750000000000005E-3</v>
      </c>
      <c r="C331">
        <v>1.333E-2</v>
      </c>
      <c r="D331">
        <v>3.1379999999999998E-4</v>
      </c>
      <c r="E331">
        <v>1.455E-2</v>
      </c>
      <c r="F331">
        <v>0.26</v>
      </c>
      <c r="G331">
        <v>3.9230000000000001E-2</v>
      </c>
      <c r="H331">
        <v>2.1499999999999998E-2</v>
      </c>
      <c r="I331">
        <v>3.2530000000000003E-2</v>
      </c>
      <c r="J331">
        <v>0.2278</v>
      </c>
      <c r="K331">
        <v>2.307E-2</v>
      </c>
      <c r="L331">
        <v>1.0880000000000001E-2</v>
      </c>
      <c r="M331" s="3">
        <f t="shared" si="5"/>
        <v>0.26</v>
      </c>
      <c r="N331">
        <v>-0.22363285699999999</v>
      </c>
    </row>
    <row r="332" spans="1:15" thickTop="1" thickBot="1" x14ac:dyDescent="0.25">
      <c r="A332" s="7" t="s">
        <v>346</v>
      </c>
      <c r="B332">
        <v>5.5860000000000003E-4</v>
      </c>
      <c r="C332">
        <v>3.397E-2</v>
      </c>
      <c r="D332">
        <v>4.0430000000000002E-4</v>
      </c>
      <c r="E332">
        <v>8.3809999999999996E-3</v>
      </c>
      <c r="F332">
        <v>0.217</v>
      </c>
      <c r="G332">
        <v>1.7409999999999998E-2</v>
      </c>
      <c r="H332">
        <v>9.7459999999999995E-3</v>
      </c>
      <c r="I332">
        <v>5.5930000000000001E-2</v>
      </c>
      <c r="J332">
        <v>0.2477</v>
      </c>
      <c r="K332">
        <v>9.8670000000000008E-3</v>
      </c>
      <c r="L332">
        <v>1.5120000000000001E-3</v>
      </c>
      <c r="M332" s="3">
        <f t="shared" si="5"/>
        <v>0.2477</v>
      </c>
      <c r="N332">
        <v>-2.4119905000000001E-2</v>
      </c>
    </row>
    <row r="333" spans="1:15" thickTop="1" thickBot="1" x14ac:dyDescent="0.25">
      <c r="A333" s="7" t="s">
        <v>347</v>
      </c>
      <c r="B333">
        <v>1.6230000000000001E-3</v>
      </c>
      <c r="C333">
        <v>3.6020000000000003E-2</v>
      </c>
      <c r="D333">
        <v>3.1379999999999998E-4</v>
      </c>
      <c r="E333">
        <v>6.842E-3</v>
      </c>
      <c r="F333">
        <v>9.4289999999999999E-2</v>
      </c>
      <c r="G333">
        <v>9.2669999999999992E-3</v>
      </c>
      <c r="H333">
        <v>7.3289999999999996E-3</v>
      </c>
      <c r="I333">
        <v>6.3949999999999996E-3</v>
      </c>
      <c r="J333">
        <v>0.27560000000000001</v>
      </c>
      <c r="K333">
        <v>9.5519999999999997E-3</v>
      </c>
      <c r="L333">
        <v>3.3510000000000001E-4</v>
      </c>
      <c r="M333" s="3">
        <f t="shared" si="5"/>
        <v>0.27560000000000001</v>
      </c>
      <c r="N333">
        <v>-8.6433177999999999E-2</v>
      </c>
    </row>
    <row r="334" spans="1:15" thickTop="1" thickBot="1" x14ac:dyDescent="0.25">
      <c r="A334" s="7" t="s">
        <v>348</v>
      </c>
      <c r="B334">
        <v>3.2600000000000001E-4</v>
      </c>
      <c r="C334">
        <v>9.5549999999999993E-3</v>
      </c>
      <c r="D334">
        <v>3.1419999999999999E-4</v>
      </c>
      <c r="E334">
        <v>4.4250000000000001E-3</v>
      </c>
      <c r="F334">
        <v>2.0459999999999999E-2</v>
      </c>
      <c r="G334">
        <v>6.9969999999999997E-3</v>
      </c>
      <c r="H334">
        <v>1.47E-2</v>
      </c>
      <c r="I334">
        <v>7.3569999999999998E-3</v>
      </c>
      <c r="J334">
        <v>0.2175</v>
      </c>
      <c r="K334">
        <v>1.4109999999999999E-2</v>
      </c>
      <c r="L334">
        <v>1.0280000000000001E-3</v>
      </c>
      <c r="M334" s="3">
        <f t="shared" si="5"/>
        <v>0.2175</v>
      </c>
      <c r="N334">
        <v>-6.8054355999999996E-2</v>
      </c>
    </row>
    <row r="335" spans="1:15" thickTop="1" thickBot="1" x14ac:dyDescent="0.25">
      <c r="A335" s="7" t="s">
        <v>349</v>
      </c>
      <c r="B335">
        <v>7.358E-4</v>
      </c>
      <c r="C335">
        <v>1.5310000000000001E-2</v>
      </c>
      <c r="D335">
        <v>3.1409999999999999E-4</v>
      </c>
      <c r="E335">
        <v>3.5170000000000002E-3</v>
      </c>
      <c r="F335">
        <v>0.16650000000000001</v>
      </c>
      <c r="G335">
        <v>4.1079999999999997E-3</v>
      </c>
      <c r="H335">
        <v>6.3029999999999996E-3</v>
      </c>
      <c r="I335">
        <v>2.1680000000000001E-2</v>
      </c>
      <c r="J335">
        <v>0.24779999999999999</v>
      </c>
      <c r="K335">
        <v>9.7190000000000002E-3</v>
      </c>
      <c r="L335">
        <v>1.327E-4</v>
      </c>
      <c r="M335" s="3">
        <f t="shared" si="5"/>
        <v>0.24779999999999999</v>
      </c>
      <c r="N335">
        <v>-8.7486234999999996E-2</v>
      </c>
    </row>
    <row r="336" spans="1:15" thickTop="1" thickBot="1" x14ac:dyDescent="0.25">
      <c r="A336" s="7" t="s">
        <v>350</v>
      </c>
      <c r="B336">
        <v>1.485E-3</v>
      </c>
      <c r="C336">
        <v>1.6889999999999999E-2</v>
      </c>
      <c r="D336">
        <v>3.1349999999999998E-4</v>
      </c>
      <c r="E336">
        <v>5.4510000000000001E-3</v>
      </c>
      <c r="F336">
        <v>7.0930000000000007E-2</v>
      </c>
      <c r="G336">
        <v>5.0369999999999998E-3</v>
      </c>
      <c r="H336">
        <v>2.18E-2</v>
      </c>
      <c r="I336">
        <v>2.0439999999999998E-3</v>
      </c>
      <c r="J336">
        <v>0.24640000000000001</v>
      </c>
      <c r="K336">
        <v>2.0580000000000001E-2</v>
      </c>
      <c r="L336">
        <v>3.4689999999999998E-4</v>
      </c>
      <c r="M336" s="3">
        <f t="shared" si="5"/>
        <v>0.24640000000000001</v>
      </c>
      <c r="N336">
        <v>3.2396118000000002E-2</v>
      </c>
    </row>
    <row r="337" spans="1:14" thickTop="1" thickBot="1" x14ac:dyDescent="0.25">
      <c r="A337" s="7" t="s">
        <v>351</v>
      </c>
      <c r="B337">
        <v>1.3270000000000001E-2</v>
      </c>
      <c r="C337">
        <v>1.2930000000000001E-2</v>
      </c>
      <c r="D337">
        <v>3.1500000000000001E-4</v>
      </c>
      <c r="E337">
        <v>1.687E-2</v>
      </c>
      <c r="F337">
        <v>0.19270000000000001</v>
      </c>
      <c r="G337">
        <v>9.4999999999999998E-3</v>
      </c>
      <c r="H337">
        <v>5.6480000000000002E-2</v>
      </c>
      <c r="I337">
        <v>7.7799999999999996E-3</v>
      </c>
      <c r="J337">
        <v>0.2097</v>
      </c>
      <c r="K337">
        <v>5.0179999999999999E-3</v>
      </c>
      <c r="L337">
        <v>0</v>
      </c>
      <c r="M337" s="3">
        <f t="shared" si="5"/>
        <v>0.2097</v>
      </c>
      <c r="N337">
        <v>-8.7910602000000004E-2</v>
      </c>
    </row>
    <row r="338" spans="1:14" thickTop="1" thickBot="1" x14ac:dyDescent="0.25">
      <c r="A338" s="7" t="s">
        <v>352</v>
      </c>
      <c r="B338">
        <v>2.2910000000000001E-3</v>
      </c>
      <c r="C338">
        <v>1.6310000000000002E-2</v>
      </c>
      <c r="D338">
        <v>3.145E-4</v>
      </c>
      <c r="E338">
        <v>7.7060000000000002E-3</v>
      </c>
      <c r="F338">
        <v>0.20860000000000001</v>
      </c>
      <c r="G338">
        <v>5.496E-3</v>
      </c>
      <c r="H338">
        <v>8.5509999999999996E-3</v>
      </c>
      <c r="I338">
        <v>2.5930000000000002E-2</v>
      </c>
      <c r="J338">
        <v>0.25590000000000002</v>
      </c>
      <c r="K338">
        <v>1.268E-2</v>
      </c>
      <c r="L338">
        <v>3.6649999999999999E-3</v>
      </c>
      <c r="M338" s="3">
        <f t="shared" si="5"/>
        <v>0.25590000000000002</v>
      </c>
      <c r="N338">
        <v>-4.9208578000000003E-2</v>
      </c>
    </row>
    <row r="339" spans="1:14" thickTop="1" thickBot="1" x14ac:dyDescent="0.25">
      <c r="A339" s="7" t="s">
        <v>353</v>
      </c>
      <c r="B339">
        <v>5.2050000000000004E-3</v>
      </c>
      <c r="C339">
        <v>2.81E-2</v>
      </c>
      <c r="D339">
        <v>3.1950000000000001E-4</v>
      </c>
      <c r="E339">
        <v>7.6400000000000001E-3</v>
      </c>
      <c r="F339">
        <v>7.2730000000000003E-2</v>
      </c>
      <c r="G339">
        <v>7.6299999999999996E-3</v>
      </c>
      <c r="H339">
        <v>1.6299999999999999E-2</v>
      </c>
      <c r="I339">
        <v>2.7490000000000001E-3</v>
      </c>
      <c r="J339">
        <v>0.2329</v>
      </c>
      <c r="K339">
        <v>1.788E-2</v>
      </c>
      <c r="L339">
        <v>3.186E-3</v>
      </c>
      <c r="M339" s="3">
        <f t="shared" si="5"/>
        <v>0.2329</v>
      </c>
      <c r="N339">
        <v>-2.1436174999999998E-2</v>
      </c>
    </row>
    <row r="340" spans="1:14" thickTop="1" thickBot="1" x14ac:dyDescent="0.25">
      <c r="A340" s="7" t="s">
        <v>354</v>
      </c>
      <c r="B340">
        <v>7.6749999999999995E-4</v>
      </c>
      <c r="C340">
        <v>2.894E-2</v>
      </c>
      <c r="D340">
        <v>3.1359999999999998E-4</v>
      </c>
      <c r="E340">
        <v>7.6569999999999997E-3</v>
      </c>
      <c r="F340">
        <v>0.19350000000000001</v>
      </c>
      <c r="G340">
        <v>7.1370000000000001E-3</v>
      </c>
      <c r="H340">
        <v>2.2829999999999999E-3</v>
      </c>
      <c r="I340">
        <v>4.9430000000000003E-3</v>
      </c>
      <c r="J340">
        <v>0.2142</v>
      </c>
      <c r="K340">
        <v>6.3680000000000004E-3</v>
      </c>
      <c r="L340">
        <v>4.5790000000000002E-4</v>
      </c>
      <c r="M340" s="3">
        <f t="shared" si="5"/>
        <v>0.2142</v>
      </c>
      <c r="N340">
        <v>-0.19040561</v>
      </c>
    </row>
    <row r="341" spans="1:14" thickTop="1" thickBot="1" x14ac:dyDescent="0.25">
      <c r="A341" s="7" t="s">
        <v>355</v>
      </c>
      <c r="B341">
        <v>4.1819999999999997E-4</v>
      </c>
      <c r="C341">
        <v>1.602E-2</v>
      </c>
      <c r="D341">
        <v>3.1369999999999998E-4</v>
      </c>
      <c r="E341">
        <v>7.0689999999999998E-3</v>
      </c>
      <c r="F341">
        <v>0.23139999999999999</v>
      </c>
      <c r="G341">
        <v>1.788E-2</v>
      </c>
      <c r="H341">
        <v>1.018E-2</v>
      </c>
      <c r="I341">
        <v>4.3569999999999998E-2</v>
      </c>
      <c r="J341">
        <v>0.21360000000000001</v>
      </c>
      <c r="K341">
        <v>2.0039999999999999E-2</v>
      </c>
      <c r="L341">
        <v>3.859E-4</v>
      </c>
      <c r="M341" s="3">
        <f t="shared" si="5"/>
        <v>0.23139999999999999</v>
      </c>
      <c r="N341">
        <v>-8.3933933000000002E-2</v>
      </c>
    </row>
    <row r="342" spans="1:14" thickTop="1" thickBot="1" x14ac:dyDescent="0.25">
      <c r="A342" s="7" t="s">
        <v>356</v>
      </c>
      <c r="B342">
        <v>1.4970000000000001E-3</v>
      </c>
      <c r="C342">
        <v>2.8119999999999998E-3</v>
      </c>
      <c r="D342">
        <v>3.1349999999999998E-4</v>
      </c>
      <c r="E342">
        <v>2.9139999999999999E-3</v>
      </c>
      <c r="F342">
        <v>1.873E-2</v>
      </c>
      <c r="G342">
        <v>5.2940000000000001E-3</v>
      </c>
      <c r="H342">
        <v>2.0630000000000002E-3</v>
      </c>
      <c r="I342">
        <v>5.5589999999999997E-3</v>
      </c>
      <c r="J342">
        <v>9.9170000000000009E-4</v>
      </c>
      <c r="K342">
        <v>3.6340000000000001E-3</v>
      </c>
      <c r="L342">
        <v>0</v>
      </c>
      <c r="M342">
        <f t="shared" si="5"/>
        <v>1.873E-2</v>
      </c>
      <c r="N342">
        <v>1.2144969999999999E-3</v>
      </c>
    </row>
    <row r="343" spans="1:14" thickTop="1" thickBot="1" x14ac:dyDescent="0.25">
      <c r="A343" s="7" t="s">
        <v>357</v>
      </c>
      <c r="B343">
        <v>1.5770000000000001E-3</v>
      </c>
      <c r="C343">
        <v>2.1949999999999999E-3</v>
      </c>
      <c r="D343">
        <v>3.1349999999999998E-4</v>
      </c>
      <c r="E343">
        <v>5.3039999999999997E-3</v>
      </c>
      <c r="F343">
        <v>1.44E-2</v>
      </c>
      <c r="G343">
        <v>4.2360000000000002E-3</v>
      </c>
      <c r="H343">
        <v>5.5700000000000003E-3</v>
      </c>
      <c r="I343">
        <v>0</v>
      </c>
      <c r="J343">
        <v>9.9170000000000009E-4</v>
      </c>
      <c r="K343">
        <v>1.5140000000000001E-2</v>
      </c>
      <c r="L343">
        <v>4.1609999999999998E-4</v>
      </c>
      <c r="M343">
        <f t="shared" si="5"/>
        <v>1.5140000000000001E-2</v>
      </c>
      <c r="N343">
        <v>-6.7735461999999996E-2</v>
      </c>
    </row>
    <row r="344" spans="1:14" thickTop="1" thickBot="1" x14ac:dyDescent="0.25">
      <c r="A344" s="7" t="s">
        <v>358</v>
      </c>
      <c r="B344">
        <v>9.5239999999999995E-3</v>
      </c>
      <c r="C344">
        <v>6.8669999999999998E-3</v>
      </c>
      <c r="D344">
        <v>3.1359999999999998E-4</v>
      </c>
      <c r="E344">
        <v>3.9069999999999999E-3</v>
      </c>
      <c r="F344">
        <v>6.13E-2</v>
      </c>
      <c r="G344">
        <v>7.1710000000000003E-3</v>
      </c>
      <c r="H344">
        <v>3.0200000000000001E-3</v>
      </c>
      <c r="I344">
        <v>2.5179999999999998E-3</v>
      </c>
      <c r="J344">
        <v>1.9089999999999999E-2</v>
      </c>
      <c r="K344">
        <v>9.9159999999999995E-3</v>
      </c>
      <c r="L344" s="4">
        <v>4.5180000000000001E-7</v>
      </c>
      <c r="M344">
        <f t="shared" si="5"/>
        <v>6.13E-2</v>
      </c>
      <c r="N344">
        <v>1.2844306999999999E-2</v>
      </c>
    </row>
    <row r="345" spans="1:14" thickTop="1" thickBot="1" x14ac:dyDescent="0.25">
      <c r="A345" s="7" t="s">
        <v>359</v>
      </c>
      <c r="B345">
        <v>4.4429999999999997E-2</v>
      </c>
      <c r="C345">
        <v>0.1152</v>
      </c>
      <c r="D345">
        <v>3.1490000000000001E-4</v>
      </c>
      <c r="E345">
        <v>7.8220000000000008E-3</v>
      </c>
      <c r="F345">
        <v>0.16669999999999999</v>
      </c>
      <c r="G345">
        <v>1.4970000000000001E-2</v>
      </c>
      <c r="H345">
        <v>0.16689999999999999</v>
      </c>
      <c r="I345">
        <v>7.5810000000000002E-2</v>
      </c>
      <c r="J345">
        <v>2.094E-2</v>
      </c>
      <c r="K345">
        <v>2.3089999999999999E-2</v>
      </c>
      <c r="L345">
        <v>3.5899999999999999E-3</v>
      </c>
      <c r="M345">
        <f t="shared" si="5"/>
        <v>0.16689999999999999</v>
      </c>
      <c r="N345">
        <v>1.3986564999999999E-2</v>
      </c>
    </row>
    <row r="346" spans="1:14" thickTop="1" thickBot="1" x14ac:dyDescent="0.25">
      <c r="A346" s="7" t="s">
        <v>360</v>
      </c>
      <c r="B346">
        <v>4.4000000000000003E-3</v>
      </c>
      <c r="C346">
        <v>8.6870000000000003E-3</v>
      </c>
      <c r="D346">
        <v>3.1359999999999998E-4</v>
      </c>
      <c r="E346">
        <v>3.8319999999999999E-3</v>
      </c>
      <c r="F346">
        <v>2.324E-2</v>
      </c>
      <c r="G346">
        <v>3.5010000000000002E-3</v>
      </c>
      <c r="H346">
        <v>0.18160000000000001</v>
      </c>
      <c r="I346">
        <v>1.9810000000000001E-2</v>
      </c>
      <c r="J346">
        <v>9.9170000000000009E-4</v>
      </c>
      <c r="K346">
        <v>3.9280000000000001E-3</v>
      </c>
      <c r="L346">
        <v>1.01E-3</v>
      </c>
      <c r="M346">
        <f t="shared" si="5"/>
        <v>0.18160000000000001</v>
      </c>
      <c r="N346">
        <v>6.6193017000000007E-2</v>
      </c>
    </row>
    <row r="347" spans="1:14" thickTop="1" thickBot="1" x14ac:dyDescent="0.25">
      <c r="A347" s="7" t="s">
        <v>361</v>
      </c>
      <c r="B347">
        <v>1.1809999999999999E-2</v>
      </c>
      <c r="C347">
        <v>4.6280000000000002E-3</v>
      </c>
      <c r="D347">
        <v>3.1369999999999998E-4</v>
      </c>
      <c r="E347">
        <v>3.3540000000000002E-3</v>
      </c>
      <c r="F347">
        <v>5.6520000000000001E-2</v>
      </c>
      <c r="G347">
        <v>6.2490000000000002E-3</v>
      </c>
      <c r="H347">
        <v>4.3520000000000003E-2</v>
      </c>
      <c r="I347">
        <v>1.052E-2</v>
      </c>
      <c r="J347">
        <v>0.1045</v>
      </c>
      <c r="K347">
        <v>5.6030000000000003E-3</v>
      </c>
      <c r="L347">
        <v>4.6349999999999999E-4</v>
      </c>
      <c r="M347">
        <f t="shared" si="5"/>
        <v>0.1045</v>
      </c>
      <c r="N347">
        <v>3.5828434999999999E-2</v>
      </c>
    </row>
    <row r="348" spans="1:14" thickTop="1" thickBot="1" x14ac:dyDescent="0.25">
      <c r="A348" s="7" t="s">
        <v>362</v>
      </c>
      <c r="B348">
        <v>2.9169999999999999E-3</v>
      </c>
      <c r="C348">
        <v>3.045E-3</v>
      </c>
      <c r="D348">
        <v>3.1359999999999998E-4</v>
      </c>
      <c r="E348">
        <v>4.7569999999999999E-3</v>
      </c>
      <c r="F348">
        <v>2.7980000000000001E-2</v>
      </c>
      <c r="G348">
        <v>4.058E-3</v>
      </c>
      <c r="H348">
        <v>3.066E-2</v>
      </c>
      <c r="I348">
        <v>2.6759999999999999E-2</v>
      </c>
      <c r="J348">
        <v>3.8930000000000002E-3</v>
      </c>
      <c r="K348">
        <v>2.0279999999999999E-2</v>
      </c>
      <c r="L348">
        <v>3.0469999999999998E-4</v>
      </c>
      <c r="M348">
        <f t="shared" si="5"/>
        <v>3.066E-2</v>
      </c>
      <c r="N348">
        <v>2.4171701E-2</v>
      </c>
    </row>
    <row r="349" spans="1:14" thickTop="1" thickBot="1" x14ac:dyDescent="0.25">
      <c r="A349" s="7" t="s">
        <v>363</v>
      </c>
      <c r="B349">
        <v>4.176E-3</v>
      </c>
      <c r="C349">
        <v>4.2500000000000003E-2</v>
      </c>
      <c r="D349">
        <v>3.1359999999999998E-4</v>
      </c>
      <c r="E349">
        <v>8.711E-3</v>
      </c>
      <c r="F349">
        <v>2.3470000000000001E-2</v>
      </c>
      <c r="G349">
        <v>4.8380000000000003E-3</v>
      </c>
      <c r="H349">
        <v>1.457E-2</v>
      </c>
      <c r="I349">
        <v>4.1250000000000002E-2</v>
      </c>
      <c r="J349">
        <v>9.9170000000000009E-4</v>
      </c>
      <c r="K349">
        <v>4.3889999999999998E-2</v>
      </c>
      <c r="L349">
        <v>8.03E-4</v>
      </c>
      <c r="M349">
        <f t="shared" si="5"/>
        <v>4.3889999999999998E-2</v>
      </c>
      <c r="N349">
        <v>1.9278282000000001E-2</v>
      </c>
    </row>
    <row r="350" spans="1:14" thickTop="1" thickBot="1" x14ac:dyDescent="0.25">
      <c r="A350" s="7" t="s">
        <v>364</v>
      </c>
      <c r="B350">
        <v>5.8799999999999998E-3</v>
      </c>
      <c r="C350">
        <v>5.4359999999999999E-3</v>
      </c>
      <c r="D350">
        <v>3.1369999999999998E-4</v>
      </c>
      <c r="E350">
        <v>3.392E-3</v>
      </c>
      <c r="F350">
        <v>0.12</v>
      </c>
      <c r="G350">
        <v>3.3210000000000002E-3</v>
      </c>
      <c r="H350">
        <v>1.3610000000000001E-2</v>
      </c>
      <c r="I350">
        <v>3.5830000000000001E-2</v>
      </c>
      <c r="J350">
        <v>0.25609999999999999</v>
      </c>
      <c r="K350">
        <v>9.0369999999999999E-3</v>
      </c>
      <c r="L350">
        <v>2.7710000000000001E-4</v>
      </c>
      <c r="M350" s="3">
        <f t="shared" si="5"/>
        <v>0.25609999999999999</v>
      </c>
      <c r="N350">
        <v>6.3347542000000007E-2</v>
      </c>
    </row>
    <row r="351" spans="1:14" thickTop="1" thickBot="1" x14ac:dyDescent="0.25">
      <c r="A351" s="7" t="s">
        <v>365</v>
      </c>
      <c r="B351">
        <v>1.153E-2</v>
      </c>
      <c r="C351">
        <v>1.025E-2</v>
      </c>
      <c r="D351">
        <v>3.1369999999999998E-4</v>
      </c>
      <c r="E351">
        <v>4.3889999999999997E-3</v>
      </c>
      <c r="F351">
        <v>0.11990000000000001</v>
      </c>
      <c r="G351">
        <v>6.1720000000000004E-3</v>
      </c>
      <c r="H351">
        <v>7.7079999999999996E-3</v>
      </c>
      <c r="I351">
        <v>1.142E-2</v>
      </c>
      <c r="J351">
        <v>0.30659999999999998</v>
      </c>
      <c r="K351">
        <v>1.333E-2</v>
      </c>
      <c r="L351">
        <v>1.75E-3</v>
      </c>
      <c r="M351" s="3">
        <f t="shared" si="5"/>
        <v>0.30659999999999998</v>
      </c>
      <c r="N351">
        <v>2.2644806999999999E-2</v>
      </c>
    </row>
    <row r="352" spans="1:14" thickTop="1" thickBot="1" x14ac:dyDescent="0.25">
      <c r="A352" s="7" t="s">
        <v>366</v>
      </c>
      <c r="B352">
        <v>1.188E-2</v>
      </c>
      <c r="C352">
        <v>8.3269999999999993E-3</v>
      </c>
      <c r="D352">
        <v>3.1399999999999999E-4</v>
      </c>
      <c r="E352">
        <v>4.3569999999999998E-3</v>
      </c>
      <c r="F352">
        <v>3.5090000000000003E-2</v>
      </c>
      <c r="G352">
        <v>7.4739999999999997E-3</v>
      </c>
      <c r="H352">
        <v>2.2579999999999999E-2</v>
      </c>
      <c r="I352">
        <v>3.9399999999999998E-2</v>
      </c>
      <c r="J352">
        <v>5.9459999999999999E-3</v>
      </c>
      <c r="K352">
        <v>1.5089999999999999E-2</v>
      </c>
      <c r="L352">
        <v>2.415E-3</v>
      </c>
      <c r="M352">
        <f t="shared" si="5"/>
        <v>3.9399999999999998E-2</v>
      </c>
      <c r="N352">
        <v>1.8567220999999998E-2</v>
      </c>
    </row>
    <row r="353" spans="1:14" thickTop="1" thickBot="1" x14ac:dyDescent="0.25">
      <c r="A353" s="7" t="s">
        <v>367</v>
      </c>
      <c r="B353">
        <v>3.4889999999999999E-3</v>
      </c>
      <c r="C353">
        <v>5.6429999999999996E-3</v>
      </c>
      <c r="D353">
        <v>3.1359999999999998E-4</v>
      </c>
      <c r="E353">
        <v>4.1869999999999997E-3</v>
      </c>
      <c r="F353">
        <v>2.0320000000000001E-2</v>
      </c>
      <c r="G353">
        <v>3.7060000000000001E-3</v>
      </c>
      <c r="H353">
        <v>3.2419999999999997E-2</v>
      </c>
      <c r="I353">
        <v>4.9639999999999997E-3</v>
      </c>
      <c r="J353">
        <v>1.294E-2</v>
      </c>
      <c r="K353">
        <v>4.1219999999999998E-3</v>
      </c>
      <c r="L353">
        <v>3.6160000000000001E-4</v>
      </c>
      <c r="M353">
        <f t="shared" si="5"/>
        <v>3.2419999999999997E-2</v>
      </c>
      <c r="N353">
        <v>1.9640204000000001E-2</v>
      </c>
    </row>
    <row r="354" spans="1:14" thickTop="1" thickBot="1" x14ac:dyDescent="0.25">
      <c r="A354" s="7" t="s">
        <v>368</v>
      </c>
      <c r="B354">
        <v>8.6119999999999999E-3</v>
      </c>
      <c r="C354">
        <v>7.3689999999999997E-3</v>
      </c>
      <c r="D354">
        <v>3.1349999999999998E-4</v>
      </c>
      <c r="E354">
        <v>3.4120000000000001E-3</v>
      </c>
      <c r="F354">
        <v>2.7349999999999999E-2</v>
      </c>
      <c r="G354">
        <v>3.2139999999999998E-3</v>
      </c>
      <c r="H354">
        <v>3.0929999999999999E-2</v>
      </c>
      <c r="I354">
        <v>1.503E-3</v>
      </c>
      <c r="J354">
        <v>9.9170000000000009E-4</v>
      </c>
      <c r="K354">
        <v>1.9849999999999998E-3</v>
      </c>
      <c r="L354">
        <v>0</v>
      </c>
      <c r="M354">
        <f t="shared" si="5"/>
        <v>3.0929999999999999E-2</v>
      </c>
      <c r="N354">
        <v>2.1198491E-2</v>
      </c>
    </row>
    <row r="355" spans="1:14" thickTop="1" thickBot="1" x14ac:dyDescent="0.25">
      <c r="A355" s="7" t="s">
        <v>369</v>
      </c>
      <c r="B355">
        <v>3.186E-3</v>
      </c>
      <c r="C355">
        <v>9.3460000000000001E-3</v>
      </c>
      <c r="D355">
        <v>3.1339999999999997E-4</v>
      </c>
      <c r="E355">
        <v>3.5860000000000002E-3</v>
      </c>
      <c r="F355">
        <v>3.2719999999999999E-2</v>
      </c>
      <c r="G355">
        <v>4.6490000000000004E-3</v>
      </c>
      <c r="H355">
        <v>9.3530000000000002E-3</v>
      </c>
      <c r="I355">
        <v>5.0569999999999999E-3</v>
      </c>
      <c r="J355">
        <v>0.11169999999999999</v>
      </c>
      <c r="K355">
        <v>7.5820000000000002E-3</v>
      </c>
      <c r="L355">
        <v>1.585E-4</v>
      </c>
      <c r="M355">
        <f t="shared" si="5"/>
        <v>0.11169999999999999</v>
      </c>
      <c r="N355">
        <v>1.4196561999999999E-2</v>
      </c>
    </row>
    <row r="356" spans="1:14" thickTop="1" thickBot="1" x14ac:dyDescent="0.25">
      <c r="A356" s="7" t="s">
        <v>370</v>
      </c>
      <c r="B356">
        <v>7.2500000000000004E-3</v>
      </c>
      <c r="C356">
        <v>8.1670000000000006E-3</v>
      </c>
      <c r="D356">
        <v>3.1359999999999998E-4</v>
      </c>
      <c r="E356">
        <v>3.7850000000000002E-3</v>
      </c>
      <c r="F356">
        <v>5.2269999999999997E-2</v>
      </c>
      <c r="G356">
        <v>5.28E-3</v>
      </c>
      <c r="H356">
        <v>8.0000000000000002E-3</v>
      </c>
      <c r="I356">
        <v>1.9460000000000002E-2</v>
      </c>
      <c r="J356">
        <v>0.22770000000000001</v>
      </c>
      <c r="K356">
        <v>1.7489999999999999E-2</v>
      </c>
      <c r="L356">
        <v>0</v>
      </c>
      <c r="M356" s="3">
        <f t="shared" si="5"/>
        <v>0.22770000000000001</v>
      </c>
      <c r="N356">
        <v>5.0677309999999998E-3</v>
      </c>
    </row>
    <row r="357" spans="1:14" thickTop="1" thickBot="1" x14ac:dyDescent="0.25">
      <c r="A357" s="7" t="s">
        <v>371</v>
      </c>
      <c r="B357">
        <v>8.0450000000000001E-3</v>
      </c>
      <c r="C357">
        <v>1.456E-2</v>
      </c>
      <c r="D357">
        <v>3.1359999999999998E-4</v>
      </c>
      <c r="E357">
        <v>3.7320000000000001E-3</v>
      </c>
      <c r="F357">
        <v>4.5940000000000002E-2</v>
      </c>
      <c r="G357">
        <v>4.7169999999999998E-3</v>
      </c>
      <c r="H357">
        <v>2.9090000000000001E-3</v>
      </c>
      <c r="I357">
        <v>6.6E-3</v>
      </c>
      <c r="J357">
        <v>5.8599999999999999E-2</v>
      </c>
      <c r="K357">
        <v>7.5909999999999997E-3</v>
      </c>
      <c r="L357">
        <v>3.2150000000000001E-4</v>
      </c>
      <c r="M357">
        <f t="shared" si="5"/>
        <v>5.8599999999999999E-2</v>
      </c>
      <c r="N357">
        <v>1.7769966000000002E-2</v>
      </c>
    </row>
    <row r="358" spans="1:14" thickTop="1" thickBot="1" x14ac:dyDescent="0.25">
      <c r="A358" s="7" t="s">
        <v>372</v>
      </c>
      <c r="B358">
        <v>2.9069999999999999E-2</v>
      </c>
      <c r="C358">
        <v>9.8300000000000002E-3</v>
      </c>
      <c r="D358">
        <v>3.1339999999999997E-4</v>
      </c>
      <c r="E358">
        <v>3.82E-3</v>
      </c>
      <c r="F358">
        <v>0.1222</v>
      </c>
      <c r="G358">
        <v>6.3280000000000003E-3</v>
      </c>
      <c r="H358">
        <v>1.7799999999999999E-3</v>
      </c>
      <c r="I358">
        <v>2.1360000000000001E-2</v>
      </c>
      <c r="J358">
        <v>0.1832</v>
      </c>
      <c r="K358">
        <v>2.137E-2</v>
      </c>
      <c r="L358">
        <v>7.6979999999999995E-4</v>
      </c>
      <c r="M358">
        <f t="shared" si="5"/>
        <v>0.1832</v>
      </c>
      <c r="N358">
        <v>2.0071532999999999E-2</v>
      </c>
    </row>
    <row r="359" spans="1:14" thickTop="1" thickBot="1" x14ac:dyDescent="0.25">
      <c r="A359" s="7" t="s">
        <v>373</v>
      </c>
      <c r="B359">
        <v>1.268E-2</v>
      </c>
      <c r="C359">
        <v>4.6030000000000003E-3</v>
      </c>
      <c r="D359">
        <v>3.1389999999999999E-4</v>
      </c>
      <c r="E359">
        <v>4.437E-3</v>
      </c>
      <c r="F359">
        <v>8.4199999999999997E-2</v>
      </c>
      <c r="G359">
        <v>4.6569999999999997E-3</v>
      </c>
      <c r="H359">
        <v>1.881E-2</v>
      </c>
      <c r="I359">
        <v>2.48E-3</v>
      </c>
      <c r="J359">
        <v>0.12670000000000001</v>
      </c>
      <c r="K359">
        <v>7.8320000000000004E-3</v>
      </c>
      <c r="L359">
        <v>5.3460000000000001E-3</v>
      </c>
      <c r="M359">
        <f t="shared" si="5"/>
        <v>0.12670000000000001</v>
      </c>
      <c r="N359">
        <v>2.2925711000000001E-2</v>
      </c>
    </row>
    <row r="360" spans="1:14" thickTop="1" thickBot="1" x14ac:dyDescent="0.25">
      <c r="A360" s="7" t="s">
        <v>374</v>
      </c>
      <c r="B360">
        <v>1.4040000000000001E-3</v>
      </c>
      <c r="C360">
        <v>4.4089999999999997E-3</v>
      </c>
      <c r="D360">
        <v>3.1349999999999998E-4</v>
      </c>
      <c r="E360">
        <v>2.8519999999999999E-3</v>
      </c>
      <c r="F360">
        <v>3.8279999999999998E-3</v>
      </c>
      <c r="G360">
        <v>3.346E-3</v>
      </c>
      <c r="H360">
        <v>5.2659999999999998E-2</v>
      </c>
      <c r="I360">
        <v>1.2540000000000001E-2</v>
      </c>
      <c r="J360">
        <v>1.256E-3</v>
      </c>
      <c r="K360">
        <v>3.493E-3</v>
      </c>
      <c r="L360">
        <v>0</v>
      </c>
      <c r="M360">
        <f t="shared" si="5"/>
        <v>5.2659999999999998E-2</v>
      </c>
      <c r="N360">
        <v>8.3449825000000005E-2</v>
      </c>
    </row>
    <row r="361" spans="1:14" thickTop="1" thickBot="1" x14ac:dyDescent="0.25">
      <c r="A361" s="7" t="s">
        <v>375</v>
      </c>
      <c r="B361">
        <v>6.0689999999999997E-3</v>
      </c>
      <c r="C361">
        <v>7.4799999999999997E-3</v>
      </c>
      <c r="D361">
        <v>3.1359999999999998E-4</v>
      </c>
      <c r="E361">
        <v>3.4940000000000001E-3</v>
      </c>
      <c r="F361">
        <v>3.243E-2</v>
      </c>
      <c r="G361">
        <v>4.2059999999999997E-3</v>
      </c>
      <c r="H361">
        <v>1.418E-2</v>
      </c>
      <c r="I361">
        <v>5.9929999999999997E-2</v>
      </c>
      <c r="J361">
        <v>1.7299999999999999E-2</v>
      </c>
      <c r="K361">
        <v>2.9949999999999998E-3</v>
      </c>
      <c r="L361">
        <v>2.265E-4</v>
      </c>
      <c r="M361">
        <f t="shared" si="5"/>
        <v>5.9929999999999997E-2</v>
      </c>
      <c r="N361" s="3">
        <v>0.104112912</v>
      </c>
    </row>
    <row r="362" spans="1:14" thickTop="1" thickBot="1" x14ac:dyDescent="0.25">
      <c r="A362" s="7" t="s">
        <v>376</v>
      </c>
      <c r="B362">
        <v>1.392E-3</v>
      </c>
      <c r="C362">
        <v>5.0130000000000001E-3</v>
      </c>
      <c r="D362">
        <v>3.1359999999999998E-4</v>
      </c>
      <c r="E362">
        <v>3.2759999999999998E-3</v>
      </c>
      <c r="F362">
        <v>1.9099999999999999E-2</v>
      </c>
      <c r="G362">
        <v>3.8189999999999999E-3</v>
      </c>
      <c r="H362">
        <v>0.1489</v>
      </c>
      <c r="I362">
        <v>1.093E-2</v>
      </c>
      <c r="J362">
        <v>5.4870000000000002E-2</v>
      </c>
      <c r="K362">
        <v>3.2239999999999999E-3</v>
      </c>
      <c r="L362">
        <v>2.8430000000000003E-4</v>
      </c>
      <c r="M362">
        <f t="shared" si="5"/>
        <v>0.1489</v>
      </c>
      <c r="N362">
        <v>5.8601714999999999E-2</v>
      </c>
    </row>
    <row r="363" spans="1:14" thickTop="1" thickBot="1" x14ac:dyDescent="0.25">
      <c r="A363" s="7" t="s">
        <v>377</v>
      </c>
      <c r="B363">
        <v>1.6729999999999998E-2</v>
      </c>
      <c r="C363">
        <v>1.78E-2</v>
      </c>
      <c r="D363">
        <v>3.1349999999999998E-4</v>
      </c>
      <c r="E363">
        <v>1.21E-2</v>
      </c>
      <c r="F363">
        <v>8.8789999999999994E-2</v>
      </c>
      <c r="G363">
        <v>4.2410000000000003E-2</v>
      </c>
      <c r="H363">
        <v>0.4425</v>
      </c>
      <c r="I363">
        <v>0.111</v>
      </c>
      <c r="J363">
        <v>0.2321</v>
      </c>
      <c r="K363">
        <v>2.349E-2</v>
      </c>
      <c r="L363">
        <v>8.2160000000000002E-4</v>
      </c>
      <c r="M363" s="3">
        <f t="shared" si="5"/>
        <v>0.4425</v>
      </c>
      <c r="N363">
        <v>2.9640809999999999E-3</v>
      </c>
    </row>
    <row r="364" spans="1:14" thickTop="1" thickBot="1" x14ac:dyDescent="0.25">
      <c r="A364" s="7" t="s">
        <v>378</v>
      </c>
      <c r="B364">
        <v>3.3029999999999999E-3</v>
      </c>
      <c r="C364">
        <v>9.3259999999999992E-3</v>
      </c>
      <c r="D364">
        <v>3.1379999999999998E-4</v>
      </c>
      <c r="E364">
        <v>3.8830000000000002E-3</v>
      </c>
      <c r="F364">
        <v>4.4639999999999999E-2</v>
      </c>
      <c r="G364">
        <v>4.0660000000000002E-3</v>
      </c>
      <c r="H364">
        <v>0.34399999999999997</v>
      </c>
      <c r="I364">
        <v>3.159E-2</v>
      </c>
      <c r="J364">
        <v>3.372E-2</v>
      </c>
      <c r="K364">
        <v>1.546E-2</v>
      </c>
      <c r="L364">
        <v>7.6440000000000004E-4</v>
      </c>
      <c r="M364">
        <f t="shared" si="5"/>
        <v>0.34399999999999997</v>
      </c>
      <c r="N364">
        <v>2.3505301999999999E-2</v>
      </c>
    </row>
    <row r="365" spans="1:14" thickTop="1" thickBot="1" x14ac:dyDescent="0.25">
      <c r="A365" s="7" t="s">
        <v>379</v>
      </c>
      <c r="B365">
        <v>7.5630000000000003E-3</v>
      </c>
      <c r="C365">
        <v>7.339E-3</v>
      </c>
      <c r="D365">
        <v>3.1369999999999998E-4</v>
      </c>
      <c r="E365">
        <v>5.2360000000000002E-3</v>
      </c>
      <c r="F365">
        <v>2.8850000000000001E-2</v>
      </c>
      <c r="G365">
        <v>3.382E-3</v>
      </c>
      <c r="H365">
        <v>0.30649999999999999</v>
      </c>
      <c r="I365">
        <v>3.5569999999999997E-2</v>
      </c>
      <c r="J365">
        <v>7.1389999999999995E-2</v>
      </c>
      <c r="K365">
        <v>2.8539999999999999E-2</v>
      </c>
      <c r="L365">
        <v>4.5560000000000002E-3</v>
      </c>
      <c r="M365" s="3">
        <f t="shared" si="5"/>
        <v>0.30649999999999999</v>
      </c>
      <c r="N365">
        <v>3.2224198000000003E-2</v>
      </c>
    </row>
    <row r="366" spans="1:14" thickTop="1" thickBot="1" x14ac:dyDescent="0.25">
      <c r="A366" s="7" t="s">
        <v>380</v>
      </c>
      <c r="B366">
        <v>1.2149999999999999E-3</v>
      </c>
      <c r="C366">
        <v>2.3879999999999998E-2</v>
      </c>
      <c r="D366">
        <v>3.1359999999999998E-4</v>
      </c>
      <c r="E366">
        <v>3.3860000000000001E-3</v>
      </c>
      <c r="F366">
        <v>6.0109999999999997E-2</v>
      </c>
      <c r="G366">
        <v>6.6740000000000002E-3</v>
      </c>
      <c r="H366">
        <v>0.21179999999999999</v>
      </c>
      <c r="I366">
        <v>9.1590000000000005E-2</v>
      </c>
      <c r="J366">
        <v>0.1394</v>
      </c>
      <c r="K366">
        <v>1.1429999999999999E-2</v>
      </c>
      <c r="L366">
        <v>7.0529999999999996E-4</v>
      </c>
      <c r="M366" s="3">
        <f t="shared" si="5"/>
        <v>0.21179999999999999</v>
      </c>
      <c r="N366">
        <v>2.1373181000000002E-2</v>
      </c>
    </row>
    <row r="367" spans="1:14" thickTop="1" thickBot="1" x14ac:dyDescent="0.25">
      <c r="A367" s="7" t="s">
        <v>381</v>
      </c>
      <c r="B367">
        <v>1.044E-4</v>
      </c>
      <c r="C367">
        <v>4.1440000000000001E-3</v>
      </c>
      <c r="D367">
        <v>3.1359999999999998E-4</v>
      </c>
      <c r="E367">
        <v>4.1799999999999997E-3</v>
      </c>
      <c r="F367">
        <v>2.018E-2</v>
      </c>
      <c r="G367">
        <v>5.1980000000000004E-3</v>
      </c>
      <c r="H367">
        <v>0.22289999999999999</v>
      </c>
      <c r="I367">
        <v>3.9969999999999999E-2</v>
      </c>
      <c r="J367">
        <v>4.7800000000000002E-2</v>
      </c>
      <c r="K367">
        <v>4.7860000000000003E-3</v>
      </c>
      <c r="L367">
        <v>8.1110000000000004E-4</v>
      </c>
      <c r="M367" s="3">
        <f t="shared" si="5"/>
        <v>0.22289999999999999</v>
      </c>
      <c r="N367">
        <v>2.1015529000000002E-2</v>
      </c>
    </row>
    <row r="368" spans="1:14" thickTop="1" thickBot="1" x14ac:dyDescent="0.25">
      <c r="A368" s="7" t="s">
        <v>382</v>
      </c>
      <c r="B368">
        <v>2.3340000000000001E-3</v>
      </c>
      <c r="C368">
        <v>1.9009999999999999E-3</v>
      </c>
      <c r="D368">
        <v>3.1369999999999998E-4</v>
      </c>
      <c r="E368">
        <v>3.6380000000000002E-3</v>
      </c>
      <c r="F368">
        <v>1.069E-2</v>
      </c>
      <c r="G368">
        <v>4.3439999999999998E-3</v>
      </c>
      <c r="H368">
        <v>0.1149</v>
      </c>
      <c r="I368">
        <v>6.79E-3</v>
      </c>
      <c r="J368">
        <v>3.3419999999999998E-2</v>
      </c>
      <c r="K368">
        <v>4.5040000000000002E-3</v>
      </c>
      <c r="L368">
        <v>4.4309999999999998E-4</v>
      </c>
      <c r="M368">
        <f t="shared" si="5"/>
        <v>0.1149</v>
      </c>
      <c r="N368">
        <v>4.9942930000000003E-3</v>
      </c>
    </row>
    <row r="369" spans="1:14" thickTop="1" thickBot="1" x14ac:dyDescent="0.25">
      <c r="A369" s="7" t="s">
        <v>383</v>
      </c>
      <c r="B369">
        <v>1.544E-3</v>
      </c>
      <c r="C369">
        <v>1.1730000000000001E-2</v>
      </c>
      <c r="D369">
        <v>3.1349999999999998E-4</v>
      </c>
      <c r="E369">
        <v>3.46E-3</v>
      </c>
      <c r="F369">
        <v>2.9139999999999999E-2</v>
      </c>
      <c r="G369">
        <v>5.3460000000000001E-3</v>
      </c>
      <c r="H369">
        <v>0.12809999999999999</v>
      </c>
      <c r="I369">
        <v>2.0219999999999998E-2</v>
      </c>
      <c r="J369">
        <v>0.04</v>
      </c>
      <c r="K369">
        <v>2.977E-3</v>
      </c>
      <c r="L369">
        <v>3.6190000000000001E-4</v>
      </c>
      <c r="M369">
        <f t="shared" si="5"/>
        <v>0.12809999999999999</v>
      </c>
      <c r="N369">
        <v>2.2878349999999999E-2</v>
      </c>
    </row>
    <row r="370" spans="1:14" thickTop="1" thickBot="1" x14ac:dyDescent="0.25">
      <c r="A370" s="7" t="s">
        <v>384</v>
      </c>
      <c r="B370">
        <v>2.627E-3</v>
      </c>
      <c r="C370">
        <v>4.3340000000000002E-3</v>
      </c>
      <c r="D370">
        <v>3.1290000000000002E-4</v>
      </c>
      <c r="E370">
        <v>2.2070000000000002E-3</v>
      </c>
      <c r="F370">
        <v>2.1700000000000001E-2</v>
      </c>
      <c r="G370">
        <v>2.2520000000000001E-3</v>
      </c>
      <c r="H370">
        <v>0.1492</v>
      </c>
      <c r="I370">
        <v>1.7409999999999998E-2</v>
      </c>
      <c r="J370">
        <v>4.9599999999999998E-2</v>
      </c>
      <c r="K370">
        <v>4.8069999999999996E-3</v>
      </c>
      <c r="L370">
        <v>0</v>
      </c>
      <c r="M370">
        <f t="shared" si="5"/>
        <v>0.1492</v>
      </c>
      <c r="N370" s="4">
        <v>-5.5600000000000003E-5</v>
      </c>
    </row>
    <row r="371" spans="1:14" thickTop="1" thickBot="1" x14ac:dyDescent="0.25">
      <c r="A371" s="7" t="s">
        <v>385</v>
      </c>
      <c r="B371">
        <v>3.2109999999999999E-3</v>
      </c>
      <c r="C371">
        <v>7.3940000000000004E-3</v>
      </c>
      <c r="D371">
        <v>3.1379999999999998E-4</v>
      </c>
      <c r="E371">
        <v>3.1840000000000002E-3</v>
      </c>
      <c r="F371">
        <v>2.239E-2</v>
      </c>
      <c r="G371">
        <v>4.1660000000000004E-3</v>
      </c>
      <c r="H371">
        <v>0.13930000000000001</v>
      </c>
      <c r="I371">
        <v>3.295E-2</v>
      </c>
      <c r="J371">
        <v>6.4619999999999997E-2</v>
      </c>
      <c r="K371">
        <v>3.3860000000000001E-3</v>
      </c>
      <c r="L371">
        <v>4.5140000000000002E-4</v>
      </c>
      <c r="M371">
        <f t="shared" si="5"/>
        <v>0.13930000000000001</v>
      </c>
      <c r="N371">
        <v>2.2758266999999999E-2</v>
      </c>
    </row>
    <row r="372" spans="1:14" thickTop="1" thickBot="1" x14ac:dyDescent="0.25">
      <c r="A372" s="7" t="s">
        <v>386</v>
      </c>
      <c r="B372">
        <v>3.5149999999999998E-4</v>
      </c>
      <c r="C372">
        <v>6.156E-3</v>
      </c>
      <c r="D372">
        <v>3.1349999999999998E-4</v>
      </c>
      <c r="E372">
        <v>2.928E-3</v>
      </c>
      <c r="F372">
        <v>1.5599999999999999E-2</v>
      </c>
      <c r="G372">
        <v>4.2709999999999996E-3</v>
      </c>
      <c r="H372">
        <v>0.15720000000000001</v>
      </c>
      <c r="I372">
        <v>2.4680000000000001E-2</v>
      </c>
      <c r="J372">
        <v>6.9120000000000001E-2</v>
      </c>
      <c r="K372">
        <v>5.5640000000000004E-3</v>
      </c>
      <c r="L372">
        <v>0</v>
      </c>
      <c r="M372">
        <f t="shared" si="5"/>
        <v>0.15720000000000001</v>
      </c>
      <c r="N372">
        <v>-1.9461782E-2</v>
      </c>
    </row>
    <row r="373" spans="1:14" thickTop="1" thickBot="1" x14ac:dyDescent="0.25">
      <c r="A373" s="7" t="s">
        <v>387</v>
      </c>
      <c r="B373">
        <v>7.9359999999999999E-4</v>
      </c>
      <c r="C373">
        <v>7.0299999999999998E-3</v>
      </c>
      <c r="D373">
        <v>3.1369999999999998E-4</v>
      </c>
      <c r="E373">
        <v>3.8189999999999999E-3</v>
      </c>
      <c r="F373">
        <v>3.3840000000000002E-2</v>
      </c>
      <c r="G373">
        <v>3.9779999999999998E-3</v>
      </c>
      <c r="H373">
        <v>0.15720000000000001</v>
      </c>
      <c r="I373">
        <v>3.6470000000000002E-2</v>
      </c>
      <c r="J373">
        <v>3.8330000000000003E-2</v>
      </c>
      <c r="K373">
        <v>5.228E-3</v>
      </c>
      <c r="L373">
        <v>1.11E-4</v>
      </c>
      <c r="M373">
        <f t="shared" si="5"/>
        <v>0.15720000000000001</v>
      </c>
      <c r="N373">
        <v>8.8976550000000008E-3</v>
      </c>
    </row>
    <row r="374" spans="1:14" thickTop="1" thickBot="1" x14ac:dyDescent="0.25">
      <c r="A374" s="7" t="s">
        <v>388</v>
      </c>
      <c r="B374">
        <v>2.0839999999999999E-3</v>
      </c>
      <c r="C374">
        <v>4.3229999999999996E-3</v>
      </c>
      <c r="D374">
        <v>3.1359999999999998E-4</v>
      </c>
      <c r="E374">
        <v>3.5439999999999998E-3</v>
      </c>
      <c r="F374">
        <v>1.494E-2</v>
      </c>
      <c r="G374">
        <v>3.3769999999999998E-3</v>
      </c>
      <c r="H374">
        <v>0.19070000000000001</v>
      </c>
      <c r="I374">
        <v>2.5820000000000001E-3</v>
      </c>
      <c r="J374">
        <v>5.2810000000000001E-3</v>
      </c>
      <c r="K374">
        <v>1.133E-2</v>
      </c>
      <c r="L374">
        <v>9.4359999999999995E-4</v>
      </c>
      <c r="M374">
        <f t="shared" si="5"/>
        <v>0.19070000000000001</v>
      </c>
      <c r="N374">
        <v>1.841075E-2</v>
      </c>
    </row>
    <row r="375" spans="1:14" thickTop="1" thickBot="1" x14ac:dyDescent="0.25">
      <c r="A375" s="7" t="s">
        <v>389</v>
      </c>
      <c r="B375">
        <v>9.4399999999999996E-4</v>
      </c>
      <c r="C375">
        <v>5.3629999999999997E-3</v>
      </c>
      <c r="D375">
        <v>3.1359999999999998E-4</v>
      </c>
      <c r="E375">
        <v>3.5699999999999998E-3</v>
      </c>
      <c r="F375">
        <v>1.8749999999999999E-2</v>
      </c>
      <c r="G375">
        <v>3.764E-3</v>
      </c>
      <c r="H375">
        <v>0.11219999999999999</v>
      </c>
      <c r="I375">
        <v>2.4639999999999999E-2</v>
      </c>
      <c r="J375">
        <v>4.2779999999999999E-2</v>
      </c>
      <c r="K375">
        <v>3.5339999999999998E-3</v>
      </c>
      <c r="L375">
        <v>4.126E-4</v>
      </c>
      <c r="M375">
        <f t="shared" si="5"/>
        <v>0.11219999999999999</v>
      </c>
      <c r="N375">
        <v>4.1569061999999997E-2</v>
      </c>
    </row>
    <row r="376" spans="1:14" thickTop="1" thickBot="1" x14ac:dyDescent="0.25">
      <c r="A376" s="7" t="s">
        <v>390</v>
      </c>
      <c r="B376">
        <v>7.8260000000000005E-4</v>
      </c>
      <c r="C376">
        <v>4.8589999999999996E-3</v>
      </c>
      <c r="D376">
        <v>3.1369999999999998E-4</v>
      </c>
      <c r="E376">
        <v>3.4710000000000001E-3</v>
      </c>
      <c r="F376">
        <v>1.8380000000000001E-2</v>
      </c>
      <c r="G376">
        <v>5.3600000000000002E-3</v>
      </c>
      <c r="H376">
        <v>0.14799999999999999</v>
      </c>
      <c r="I376">
        <v>3.6749999999999998E-2</v>
      </c>
      <c r="J376">
        <v>6.4600000000000005E-2</v>
      </c>
      <c r="K376">
        <v>1.286E-2</v>
      </c>
      <c r="L376">
        <v>3.6160000000000001E-4</v>
      </c>
      <c r="M376">
        <f t="shared" si="5"/>
        <v>0.14799999999999999</v>
      </c>
      <c r="N376">
        <v>1.9124017E-2</v>
      </c>
    </row>
    <row r="378" spans="1:14" thickTop="1" thickBot="1" x14ac:dyDescent="0.25">
      <c r="L378" t="s">
        <v>391</v>
      </c>
      <c r="M378">
        <f>MAX(M3:M376)</f>
        <v>0.87470000000000003</v>
      </c>
    </row>
    <row r="379" spans="1:14" thickTop="1" thickBot="1" x14ac:dyDescent="0.25">
      <c r="L379" t="s">
        <v>392</v>
      </c>
      <c r="M379">
        <f>AVERAGE(M3,M376)</f>
        <v>0.116425</v>
      </c>
    </row>
  </sheetData>
  <mergeCells count="1">
    <mergeCell ref="B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B03C3-2DD3-4944-8816-77C25876A31D}">
  <dimension ref="A1:E13"/>
  <sheetViews>
    <sheetView workbookViewId="0">
      <selection activeCell="E3" sqref="E3"/>
    </sheetView>
  </sheetViews>
  <sheetFormatPr baseColWidth="10" defaultRowHeight="16" x14ac:dyDescent="0.2"/>
  <cols>
    <col min="1" max="1" width="17" customWidth="1"/>
  </cols>
  <sheetData>
    <row r="1" spans="1:5" x14ac:dyDescent="0.2">
      <c r="A1" t="s">
        <v>394</v>
      </c>
      <c r="B1" t="s">
        <v>395</v>
      </c>
      <c r="C1" t="s">
        <v>396</v>
      </c>
      <c r="D1" t="s">
        <v>397</v>
      </c>
      <c r="E1" t="s">
        <v>398</v>
      </c>
    </row>
    <row r="2" spans="1:5" x14ac:dyDescent="0.2">
      <c r="A2" t="s">
        <v>399</v>
      </c>
      <c r="B2">
        <v>417</v>
      </c>
      <c r="C2" t="s">
        <v>400</v>
      </c>
      <c r="D2" t="s">
        <v>401</v>
      </c>
      <c r="E2">
        <v>0.20930000000000001</v>
      </c>
    </row>
    <row r="3" spans="1:5" x14ac:dyDescent="0.2">
      <c r="A3" t="s">
        <v>399</v>
      </c>
      <c r="B3">
        <v>417</v>
      </c>
      <c r="C3" t="s">
        <v>400</v>
      </c>
      <c r="D3" t="s">
        <v>402</v>
      </c>
      <c r="E3">
        <v>0.19370000000000001</v>
      </c>
    </row>
    <row r="4" spans="1:5" x14ac:dyDescent="0.2">
      <c r="A4" t="s">
        <v>399</v>
      </c>
      <c r="B4">
        <v>417</v>
      </c>
      <c r="C4" t="s">
        <v>400</v>
      </c>
      <c r="D4" t="s">
        <v>403</v>
      </c>
      <c r="E4">
        <v>0.18609999999999999</v>
      </c>
    </row>
    <row r="5" spans="1:5" x14ac:dyDescent="0.2">
      <c r="A5" t="s">
        <v>399</v>
      </c>
      <c r="B5">
        <v>417</v>
      </c>
      <c r="C5" t="s">
        <v>400</v>
      </c>
      <c r="D5" t="s">
        <v>404</v>
      </c>
      <c r="E5">
        <v>0.18509999999999999</v>
      </c>
    </row>
    <row r="6" spans="1:5" x14ac:dyDescent="0.2">
      <c r="A6" t="s">
        <v>399</v>
      </c>
      <c r="B6">
        <v>417</v>
      </c>
      <c r="C6" t="s">
        <v>400</v>
      </c>
      <c r="D6" t="s">
        <v>405</v>
      </c>
      <c r="E6">
        <v>0.18310000000000001</v>
      </c>
    </row>
    <row r="7" spans="1:5" x14ac:dyDescent="0.2">
      <c r="A7" t="s">
        <v>399</v>
      </c>
      <c r="B7">
        <v>501</v>
      </c>
      <c r="C7" t="s">
        <v>402</v>
      </c>
      <c r="D7" t="s">
        <v>406</v>
      </c>
      <c r="E7">
        <v>0.18240000000000001</v>
      </c>
    </row>
    <row r="8" spans="1:5" x14ac:dyDescent="0.2">
      <c r="A8" t="s">
        <v>407</v>
      </c>
      <c r="B8">
        <v>501</v>
      </c>
      <c r="C8" t="s">
        <v>402</v>
      </c>
      <c r="D8" t="s">
        <v>406</v>
      </c>
      <c r="E8">
        <v>0.18229999999999999</v>
      </c>
    </row>
    <row r="9" spans="1:5" x14ac:dyDescent="0.2">
      <c r="A9" t="s">
        <v>399</v>
      </c>
      <c r="B9">
        <v>417</v>
      </c>
      <c r="C9" t="s">
        <v>400</v>
      </c>
      <c r="D9" t="s">
        <v>408</v>
      </c>
      <c r="E9">
        <v>0.1787</v>
      </c>
    </row>
    <row r="10" spans="1:5" x14ac:dyDescent="0.2">
      <c r="A10" t="s">
        <v>407</v>
      </c>
      <c r="B10">
        <v>501</v>
      </c>
      <c r="C10" t="s">
        <v>402</v>
      </c>
      <c r="D10" t="s">
        <v>409</v>
      </c>
      <c r="E10">
        <v>0.17499999999999999</v>
      </c>
    </row>
    <row r="11" spans="1:5" x14ac:dyDescent="0.2">
      <c r="A11" t="s">
        <v>399</v>
      </c>
      <c r="B11">
        <v>417</v>
      </c>
      <c r="C11" t="s">
        <v>400</v>
      </c>
      <c r="D11" t="s">
        <v>410</v>
      </c>
      <c r="E11">
        <v>0.1731</v>
      </c>
    </row>
    <row r="12" spans="1:5" x14ac:dyDescent="0.2">
      <c r="A12" t="s">
        <v>399</v>
      </c>
      <c r="B12">
        <v>417</v>
      </c>
      <c r="C12" t="s">
        <v>400</v>
      </c>
      <c r="D12" t="s">
        <v>411</v>
      </c>
      <c r="E12">
        <v>0.16450000000000001</v>
      </c>
    </row>
    <row r="13" spans="1:5" x14ac:dyDescent="0.2">
      <c r="A13" t="s">
        <v>399</v>
      </c>
      <c r="B13">
        <v>417</v>
      </c>
      <c r="C13" t="s">
        <v>400</v>
      </c>
      <c r="D13" t="s">
        <v>412</v>
      </c>
      <c r="E13">
        <v>0.15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ccupancies</vt:lpstr>
      <vt:lpstr>from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gundes Borges Teruel Natalia</dc:creator>
  <cp:lastModifiedBy>Najmanovich Rafael Josef</cp:lastModifiedBy>
  <dcterms:created xsi:type="dcterms:W3CDTF">2021-01-06T19:31:07Z</dcterms:created>
  <dcterms:modified xsi:type="dcterms:W3CDTF">2021-01-07T17:32:26Z</dcterms:modified>
</cp:coreProperties>
</file>